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kiera\Desktop\Alia work\Parveen paper meth\To submit\Figures and Supp Data\"/>
    </mc:Choice>
  </mc:AlternateContent>
  <xr:revisionPtr revIDLastSave="0" documentId="13_ncr:1_{3D075E1C-76D9-413E-8BBE-18BF23715412}" xr6:coauthVersionLast="47" xr6:coauthVersionMax="47" xr10:uidLastSave="{00000000-0000-0000-0000-000000000000}"/>
  <bookViews>
    <workbookView xWindow="28680" yWindow="-120" windowWidth="29040" windowHeight="15720" activeTab="3" xr2:uid="{00000000-000D-0000-FFFF-FFFF00000000}"/>
  </bookViews>
  <sheets>
    <sheet name="Bisulphite conversion" sheetId="29" r:id="rId1"/>
    <sheet name="Mapping summary" sheetId="28" r:id="rId2"/>
    <sheet name="% Methylation" sheetId="30" r:id="rId3"/>
    <sheet name="Methylation by genomic feature" sheetId="3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1" i="31" l="1"/>
  <c r="U41" i="31"/>
  <c r="V41" i="31"/>
  <c r="T61" i="31"/>
  <c r="U61" i="31"/>
  <c r="V61" i="31"/>
  <c r="T81" i="31"/>
  <c r="U81" i="31"/>
  <c r="V81" i="31"/>
  <c r="T101" i="31"/>
  <c r="U101" i="31"/>
  <c r="V101" i="31"/>
  <c r="T121" i="31"/>
  <c r="U121" i="31"/>
  <c r="V121" i="31"/>
  <c r="T141" i="31"/>
  <c r="U141" i="31"/>
  <c r="V141" i="31"/>
  <c r="T161" i="31"/>
  <c r="U161" i="31"/>
  <c r="V161" i="31"/>
  <c r="T181" i="31"/>
  <c r="U181" i="31"/>
  <c r="V181" i="31"/>
  <c r="T201" i="31"/>
  <c r="U201" i="31"/>
  <c r="V201" i="31"/>
  <c r="T221" i="31"/>
  <c r="U221" i="31"/>
  <c r="V221" i="31"/>
  <c r="T241" i="31"/>
  <c r="U241" i="31"/>
  <c r="V241" i="31"/>
  <c r="T261" i="31"/>
  <c r="U261" i="31"/>
  <c r="V261" i="31"/>
  <c r="T281" i="31"/>
  <c r="U281" i="31"/>
  <c r="V281" i="31"/>
  <c r="T301" i="31"/>
  <c r="U301" i="31"/>
  <c r="V301" i="31"/>
  <c r="T321" i="31"/>
  <c r="U321" i="31"/>
  <c r="V321" i="31"/>
  <c r="T341" i="31"/>
  <c r="U341" i="31"/>
  <c r="V341" i="31"/>
  <c r="T361" i="31"/>
  <c r="U361" i="31"/>
  <c r="V361" i="31"/>
  <c r="T381" i="31"/>
  <c r="U381" i="31"/>
  <c r="V381" i="31"/>
  <c r="T401" i="31"/>
  <c r="U401" i="31"/>
  <c r="V401" i="31"/>
  <c r="T421" i="31"/>
  <c r="U421" i="31"/>
  <c r="V421" i="31"/>
  <c r="T441" i="31"/>
  <c r="U441" i="31"/>
  <c r="V441" i="31"/>
  <c r="T461" i="31"/>
  <c r="U461" i="31"/>
  <c r="V461" i="31"/>
  <c r="T481" i="31"/>
  <c r="U481" i="31"/>
  <c r="V481" i="31"/>
  <c r="U21" i="31"/>
  <c r="T21" i="31"/>
  <c r="V21" i="31"/>
  <c r="C19" i="30"/>
  <c r="D19" i="30"/>
  <c r="E19" i="30"/>
  <c r="F19" i="30"/>
  <c r="B19" i="30"/>
  <c r="E19" i="28"/>
  <c r="E20" i="28"/>
  <c r="D20" i="28"/>
  <c r="D19" i="28"/>
  <c r="B20" i="28"/>
  <c r="B19" i="28"/>
  <c r="C20" i="28"/>
  <c r="C19" i="28"/>
  <c r="D19" i="29"/>
  <c r="D20" i="29"/>
  <c r="C20" i="29"/>
  <c r="C19" i="29"/>
  <c r="G19" i="29"/>
  <c r="H19" i="29"/>
  <c r="I19" i="29"/>
  <c r="J19" i="29"/>
  <c r="K19" i="29"/>
  <c r="G20" i="29"/>
  <c r="H20" i="29"/>
  <c r="I20" i="29"/>
  <c r="J20" i="29"/>
  <c r="K20" i="29"/>
  <c r="F19" i="29"/>
  <c r="F20" i="29"/>
  <c r="E20" i="29"/>
  <c r="E19" i="29"/>
</calcChain>
</file>

<file path=xl/sharedStrings.xml><?xml version="1.0" encoding="utf-8"?>
<sst xmlns="http://schemas.openxmlformats.org/spreadsheetml/2006/main" count="1073" uniqueCount="73">
  <si>
    <t>LibraryID</t>
  </si>
  <si>
    <t>Sample name</t>
  </si>
  <si>
    <t>Raw Reads</t>
  </si>
  <si>
    <t>Raw Bases(G)</t>
  </si>
  <si>
    <t>Clean Reads</t>
  </si>
  <si>
    <t>Clean Bases(G)</t>
  </si>
  <si>
    <t>Clean_ratio(%)</t>
  </si>
  <si>
    <t>Q20(%)</t>
  </si>
  <si>
    <t>Q30(%)</t>
  </si>
  <si>
    <t>GC Content(%)</t>
  </si>
  <si>
    <t>BS Conversion Rate(%)</t>
  </si>
  <si>
    <t>FDLM220480706-1a</t>
  </si>
  <si>
    <t>D5</t>
  </si>
  <si>
    <t>FDLM220480708-1a</t>
  </si>
  <si>
    <t>D3</t>
  </si>
  <si>
    <t>FDLM220480709-1a</t>
  </si>
  <si>
    <t>D2</t>
  </si>
  <si>
    <t>FDLM220480710-1a</t>
  </si>
  <si>
    <t>D1</t>
  </si>
  <si>
    <t>FDLM220480711-1a</t>
  </si>
  <si>
    <t>C5</t>
  </si>
  <si>
    <t>FDLM220480712-1a</t>
  </si>
  <si>
    <t>C4</t>
  </si>
  <si>
    <t>FDLM220480714-1a</t>
  </si>
  <si>
    <t>C2</t>
  </si>
  <si>
    <t>FDLM220480715-1a</t>
  </si>
  <si>
    <t>C1</t>
  </si>
  <si>
    <t>FDLM220480716-1a</t>
  </si>
  <si>
    <t>B5</t>
  </si>
  <si>
    <t>FDLM220480717-1a</t>
  </si>
  <si>
    <t>B4</t>
  </si>
  <si>
    <t>FDLM220480719-1a</t>
  </si>
  <si>
    <t>B2</t>
  </si>
  <si>
    <t>FDLM220480720-1a</t>
  </si>
  <si>
    <t>B1</t>
  </si>
  <si>
    <t>FDLM220480721-1a</t>
  </si>
  <si>
    <t>A5</t>
  </si>
  <si>
    <t>FDLM220480722-1a</t>
  </si>
  <si>
    <t>A4</t>
  </si>
  <si>
    <t>FDLM220480724-1a</t>
  </si>
  <si>
    <t>A2</t>
  </si>
  <si>
    <t>FDLM220480725-1a</t>
  </si>
  <si>
    <t>A1</t>
  </si>
  <si>
    <t>Samples</t>
  </si>
  <si>
    <t>Total reads</t>
  </si>
  <si>
    <t>Mapped reads</t>
  </si>
  <si>
    <t>Mapping rate(%)</t>
  </si>
  <si>
    <t>Duplication rate(%)</t>
  </si>
  <si>
    <t>Totals</t>
  </si>
  <si>
    <t>Average</t>
  </si>
  <si>
    <t>Sample</t>
  </si>
  <si>
    <t>% mCG</t>
  </si>
  <si>
    <t>% mCHG</t>
  </si>
  <si>
    <t>% mCHH</t>
  </si>
  <si>
    <t>%mC (of all C in Genome)</t>
  </si>
  <si>
    <t>%mC (of all C in CG context)</t>
  </si>
  <si>
    <t>CGI</t>
  </si>
  <si>
    <t>mCG/CG</t>
  </si>
  <si>
    <t>CGI_shore</t>
  </si>
  <si>
    <t>promoter</t>
  </si>
  <si>
    <t>utr5</t>
  </si>
  <si>
    <t>exon</t>
  </si>
  <si>
    <t>intron</t>
  </si>
  <si>
    <t>utr3</t>
  </si>
  <si>
    <t>repeat</t>
  </si>
  <si>
    <t>mCHG/CHG</t>
  </si>
  <si>
    <t>mCHH/CHH</t>
  </si>
  <si>
    <t>Bin</t>
  </si>
  <si>
    <t>Genomic feature</t>
  </si>
  <si>
    <t>Methylation type</t>
  </si>
  <si>
    <t>Average (overall)</t>
  </si>
  <si>
    <t>Average (bTB+)</t>
  </si>
  <si>
    <t>Average Non-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168" fontId="0" fillId="0" borderId="0" xfId="0" applyNumberFormat="1"/>
    <xf numFmtId="168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F487E-C7B2-4066-928F-921C12B3BE42}">
  <dimension ref="A1:K20"/>
  <sheetViews>
    <sheetView workbookViewId="0">
      <selection activeCell="B2" sqref="B2:B17"/>
    </sheetView>
  </sheetViews>
  <sheetFormatPr defaultRowHeight="15" x14ac:dyDescent="0.25"/>
  <cols>
    <col min="1" max="1" width="17.85546875" bestFit="1" customWidth="1"/>
    <col min="2" max="2" width="13.140625" bestFit="1" customWidth="1"/>
    <col min="3" max="3" width="10.42578125" bestFit="1" customWidth="1"/>
    <col min="4" max="4" width="12.85546875" bestFit="1" customWidth="1"/>
    <col min="5" max="5" width="11.7109375" bestFit="1" customWidth="1"/>
    <col min="6" max="7" width="14.28515625" bestFit="1" customWidth="1"/>
    <col min="8" max="9" width="7.42578125" bestFit="1" customWidth="1"/>
    <col min="10" max="10" width="14.140625" bestFit="1" customWidth="1"/>
    <col min="11" max="11" width="21.42578125" bestFit="1" customWidth="1"/>
  </cols>
  <sheetData>
    <row r="1" spans="1:11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t="s">
        <v>41</v>
      </c>
      <c r="B2" t="s">
        <v>42</v>
      </c>
      <c r="C2">
        <v>301921806</v>
      </c>
      <c r="D2">
        <v>90.58</v>
      </c>
      <c r="E2">
        <v>294279606</v>
      </c>
      <c r="F2">
        <v>80.260000000000005</v>
      </c>
      <c r="G2">
        <v>88.61</v>
      </c>
      <c r="H2">
        <v>96.13</v>
      </c>
      <c r="I2">
        <v>89.18</v>
      </c>
      <c r="J2">
        <v>22.54</v>
      </c>
      <c r="K2">
        <v>99.744</v>
      </c>
    </row>
    <row r="3" spans="1:11" x14ac:dyDescent="0.25">
      <c r="A3" t="s">
        <v>39</v>
      </c>
      <c r="B3" t="s">
        <v>40</v>
      </c>
      <c r="C3">
        <v>342657793</v>
      </c>
      <c r="D3">
        <v>102.8</v>
      </c>
      <c r="E3">
        <v>332520145</v>
      </c>
      <c r="F3">
        <v>90.97</v>
      </c>
      <c r="G3">
        <v>88.49</v>
      </c>
      <c r="H3">
        <v>96.59</v>
      </c>
      <c r="I3">
        <v>90.08</v>
      </c>
      <c r="J3">
        <v>22.65</v>
      </c>
      <c r="K3">
        <v>99.703000000000003</v>
      </c>
    </row>
    <row r="4" spans="1:11" x14ac:dyDescent="0.25">
      <c r="A4" t="s">
        <v>37</v>
      </c>
      <c r="B4" t="s">
        <v>38</v>
      </c>
      <c r="C4">
        <v>355270693</v>
      </c>
      <c r="D4">
        <v>106.58</v>
      </c>
      <c r="E4">
        <v>345956966</v>
      </c>
      <c r="F4">
        <v>94.57</v>
      </c>
      <c r="G4">
        <v>88.73</v>
      </c>
      <c r="H4">
        <v>96.41</v>
      </c>
      <c r="I4">
        <v>89.91</v>
      </c>
      <c r="J4">
        <v>21.71</v>
      </c>
      <c r="K4">
        <v>99.725999999999999</v>
      </c>
    </row>
    <row r="5" spans="1:11" x14ac:dyDescent="0.25">
      <c r="A5" t="s">
        <v>35</v>
      </c>
      <c r="B5" t="s">
        <v>36</v>
      </c>
      <c r="C5">
        <v>299829511</v>
      </c>
      <c r="D5">
        <v>89.95</v>
      </c>
      <c r="E5">
        <v>291436256</v>
      </c>
      <c r="F5">
        <v>79.260000000000005</v>
      </c>
      <c r="G5">
        <v>88.12</v>
      </c>
      <c r="H5">
        <v>96.09</v>
      </c>
      <c r="I5">
        <v>89.09</v>
      </c>
      <c r="J5">
        <v>22.81</v>
      </c>
      <c r="K5">
        <v>99.71</v>
      </c>
    </row>
    <row r="6" spans="1:11" x14ac:dyDescent="0.25">
      <c r="A6" t="s">
        <v>33</v>
      </c>
      <c r="B6" t="s">
        <v>34</v>
      </c>
      <c r="C6">
        <v>304239338</v>
      </c>
      <c r="D6">
        <v>91.27</v>
      </c>
      <c r="E6">
        <v>297262004</v>
      </c>
      <c r="F6">
        <v>81.17</v>
      </c>
      <c r="G6">
        <v>88.93</v>
      </c>
      <c r="H6">
        <v>96.33</v>
      </c>
      <c r="I6">
        <v>89.61</v>
      </c>
      <c r="J6">
        <v>22.9</v>
      </c>
      <c r="K6">
        <v>99.706999999999994</v>
      </c>
    </row>
    <row r="7" spans="1:11" x14ac:dyDescent="0.25">
      <c r="A7" t="s">
        <v>31</v>
      </c>
      <c r="B7" t="s">
        <v>32</v>
      </c>
      <c r="C7">
        <v>302165211</v>
      </c>
      <c r="D7">
        <v>90.65</v>
      </c>
      <c r="E7">
        <v>292603119</v>
      </c>
      <c r="F7">
        <v>80</v>
      </c>
      <c r="G7">
        <v>88.25</v>
      </c>
      <c r="H7">
        <v>96.42</v>
      </c>
      <c r="I7">
        <v>89.12</v>
      </c>
      <c r="J7">
        <v>22.34</v>
      </c>
      <c r="K7">
        <v>99.733999999999995</v>
      </c>
    </row>
    <row r="8" spans="1:11" x14ac:dyDescent="0.25">
      <c r="A8" t="s">
        <v>29</v>
      </c>
      <c r="B8" t="s">
        <v>30</v>
      </c>
      <c r="C8">
        <v>361042434</v>
      </c>
      <c r="D8">
        <v>108.31</v>
      </c>
      <c r="E8">
        <v>353990045</v>
      </c>
      <c r="F8">
        <v>97.1</v>
      </c>
      <c r="G8">
        <v>89.65</v>
      </c>
      <c r="H8">
        <v>96.96</v>
      </c>
      <c r="I8">
        <v>90.98</v>
      </c>
      <c r="J8">
        <v>22.67</v>
      </c>
      <c r="K8">
        <v>99.724000000000004</v>
      </c>
    </row>
    <row r="9" spans="1:11" x14ac:dyDescent="0.25">
      <c r="A9" t="s">
        <v>27</v>
      </c>
      <c r="B9" t="s">
        <v>28</v>
      </c>
      <c r="C9">
        <v>300127033</v>
      </c>
      <c r="D9">
        <v>90.04</v>
      </c>
      <c r="E9">
        <v>293127209</v>
      </c>
      <c r="F9">
        <v>80</v>
      </c>
      <c r="G9">
        <v>88.85</v>
      </c>
      <c r="H9">
        <v>96.64</v>
      </c>
      <c r="I9">
        <v>90.26</v>
      </c>
      <c r="J9">
        <v>22.79</v>
      </c>
      <c r="K9">
        <v>99.703000000000003</v>
      </c>
    </row>
    <row r="10" spans="1:11" x14ac:dyDescent="0.25">
      <c r="A10" t="s">
        <v>25</v>
      </c>
      <c r="B10" t="s">
        <v>26</v>
      </c>
      <c r="C10">
        <v>378121095</v>
      </c>
      <c r="D10">
        <v>113.44</v>
      </c>
      <c r="E10">
        <v>369019315</v>
      </c>
      <c r="F10">
        <v>100.65</v>
      </c>
      <c r="G10">
        <v>88.73</v>
      </c>
      <c r="H10">
        <v>96.35</v>
      </c>
      <c r="I10">
        <v>89.55</v>
      </c>
      <c r="J10">
        <v>22.9</v>
      </c>
      <c r="K10">
        <v>99.725999999999999</v>
      </c>
    </row>
    <row r="11" spans="1:11" x14ac:dyDescent="0.25">
      <c r="A11" t="s">
        <v>23</v>
      </c>
      <c r="B11" t="s">
        <v>24</v>
      </c>
      <c r="C11">
        <v>298239585</v>
      </c>
      <c r="D11">
        <v>89.47</v>
      </c>
      <c r="E11">
        <v>289338157</v>
      </c>
      <c r="F11">
        <v>79.12</v>
      </c>
      <c r="G11">
        <v>88.43</v>
      </c>
      <c r="H11">
        <v>96.54</v>
      </c>
      <c r="I11">
        <v>89.91</v>
      </c>
      <c r="J11">
        <v>22.99</v>
      </c>
      <c r="K11">
        <v>99.703000000000003</v>
      </c>
    </row>
    <row r="12" spans="1:11" x14ac:dyDescent="0.25">
      <c r="A12" t="s">
        <v>21</v>
      </c>
      <c r="B12" t="s">
        <v>22</v>
      </c>
      <c r="C12">
        <v>296730386</v>
      </c>
      <c r="D12">
        <v>89.02</v>
      </c>
      <c r="E12">
        <v>290368432</v>
      </c>
      <c r="F12">
        <v>79.459999999999994</v>
      </c>
      <c r="G12">
        <v>89.26</v>
      </c>
      <c r="H12">
        <v>96.65</v>
      </c>
      <c r="I12">
        <v>90.16</v>
      </c>
      <c r="J12">
        <v>22.7</v>
      </c>
      <c r="K12">
        <v>99.72</v>
      </c>
    </row>
    <row r="13" spans="1:11" x14ac:dyDescent="0.25">
      <c r="A13" t="s">
        <v>19</v>
      </c>
      <c r="B13" t="s">
        <v>20</v>
      </c>
      <c r="C13">
        <v>302104625</v>
      </c>
      <c r="D13">
        <v>90.63</v>
      </c>
      <c r="E13">
        <v>294242172</v>
      </c>
      <c r="F13">
        <v>80.14</v>
      </c>
      <c r="G13">
        <v>88.43</v>
      </c>
      <c r="H13">
        <v>96.39</v>
      </c>
      <c r="I13">
        <v>89.75</v>
      </c>
      <c r="J13">
        <v>23.07</v>
      </c>
      <c r="K13">
        <v>99.736999999999995</v>
      </c>
    </row>
    <row r="14" spans="1:11" x14ac:dyDescent="0.25">
      <c r="A14" t="s">
        <v>17</v>
      </c>
      <c r="B14" t="s">
        <v>18</v>
      </c>
      <c r="C14">
        <v>292515089</v>
      </c>
      <c r="D14">
        <v>87.75</v>
      </c>
      <c r="E14">
        <v>286022067</v>
      </c>
      <c r="F14">
        <v>78.06</v>
      </c>
      <c r="G14">
        <v>88.96</v>
      </c>
      <c r="H14">
        <v>96.44</v>
      </c>
      <c r="I14">
        <v>89.86</v>
      </c>
      <c r="J14">
        <v>23.11</v>
      </c>
      <c r="K14">
        <v>99.736999999999995</v>
      </c>
    </row>
    <row r="15" spans="1:11" x14ac:dyDescent="0.25">
      <c r="A15" t="s">
        <v>15</v>
      </c>
      <c r="B15" t="s">
        <v>16</v>
      </c>
      <c r="C15">
        <v>306018046</v>
      </c>
      <c r="D15">
        <v>91.81</v>
      </c>
      <c r="E15">
        <v>296519375</v>
      </c>
      <c r="F15">
        <v>80.989999999999995</v>
      </c>
      <c r="G15">
        <v>88.21</v>
      </c>
      <c r="H15">
        <v>96.39</v>
      </c>
      <c r="I15">
        <v>89.6</v>
      </c>
      <c r="J15">
        <v>22.54</v>
      </c>
      <c r="K15">
        <v>99.718000000000004</v>
      </c>
    </row>
    <row r="16" spans="1:11" x14ac:dyDescent="0.25">
      <c r="A16" t="s">
        <v>13</v>
      </c>
      <c r="B16" t="s">
        <v>14</v>
      </c>
      <c r="C16">
        <v>321748929</v>
      </c>
      <c r="D16">
        <v>96.52</v>
      </c>
      <c r="E16">
        <v>312894706</v>
      </c>
      <c r="F16">
        <v>85.25</v>
      </c>
      <c r="G16">
        <v>88.32</v>
      </c>
      <c r="H16">
        <v>96.05</v>
      </c>
      <c r="I16">
        <v>89.16</v>
      </c>
      <c r="J16">
        <v>22.5</v>
      </c>
      <c r="K16">
        <v>99.747</v>
      </c>
    </row>
    <row r="17" spans="1:11" x14ac:dyDescent="0.25">
      <c r="A17" t="s">
        <v>11</v>
      </c>
      <c r="B17" t="s">
        <v>12</v>
      </c>
      <c r="C17">
        <v>379674674</v>
      </c>
      <c r="D17">
        <v>113.9</v>
      </c>
      <c r="E17">
        <v>369986488</v>
      </c>
      <c r="F17">
        <v>100.73</v>
      </c>
      <c r="G17">
        <v>88.44</v>
      </c>
      <c r="H17">
        <v>96.35</v>
      </c>
      <c r="I17">
        <v>89.55</v>
      </c>
      <c r="J17">
        <v>22.72</v>
      </c>
      <c r="K17">
        <v>99.718999999999994</v>
      </c>
    </row>
    <row r="19" spans="1:11" x14ac:dyDescent="0.25">
      <c r="A19" s="1" t="s">
        <v>48</v>
      </c>
      <c r="C19" s="2">
        <f>SUM(C2:C17)</f>
        <v>5142406248</v>
      </c>
      <c r="D19" s="2">
        <f>SUM(D2:D17)</f>
        <v>1542.7199999999998</v>
      </c>
      <c r="E19" s="2">
        <f>SUM(E2:E17)</f>
        <v>5009566062</v>
      </c>
      <c r="F19">
        <f>SUM(F2:F17)</f>
        <v>1367.73</v>
      </c>
      <c r="G19">
        <f t="shared" ref="G19:K19" si="0">SUM(G2:G17)</f>
        <v>1418.41</v>
      </c>
      <c r="H19">
        <f t="shared" si="0"/>
        <v>1542.7300000000002</v>
      </c>
      <c r="I19">
        <f t="shared" si="0"/>
        <v>1435.7699999999998</v>
      </c>
      <c r="J19">
        <f t="shared" si="0"/>
        <v>362.94000000000005</v>
      </c>
      <c r="K19">
        <f t="shared" si="0"/>
        <v>1595.5580000000002</v>
      </c>
    </row>
    <row r="20" spans="1:11" x14ac:dyDescent="0.25">
      <c r="A20" s="1" t="s">
        <v>49</v>
      </c>
      <c r="C20" s="2">
        <f>AVERAGE(C2:C17)</f>
        <v>321400390.5</v>
      </c>
      <c r="D20" s="2">
        <f>AVERAGE(D2:D17)</f>
        <v>96.419999999999987</v>
      </c>
      <c r="E20" s="2">
        <f>AVERAGE(E2:E17)</f>
        <v>313097878.875</v>
      </c>
      <c r="F20" s="3">
        <f>AVERAGE(F2:F17)</f>
        <v>85.483125000000001</v>
      </c>
      <c r="G20" s="3">
        <f t="shared" ref="G20:K20" si="1">AVERAGE(G2:G17)</f>
        <v>88.650625000000005</v>
      </c>
      <c r="H20" s="3">
        <f t="shared" si="1"/>
        <v>96.420625000000015</v>
      </c>
      <c r="I20" s="3">
        <f t="shared" si="1"/>
        <v>89.735624999999985</v>
      </c>
      <c r="J20" s="3">
        <f t="shared" si="1"/>
        <v>22.683750000000003</v>
      </c>
      <c r="K20" s="3">
        <f t="shared" si="1"/>
        <v>99.722375000000014</v>
      </c>
    </row>
  </sheetData>
  <sortState xmlns:xlrd2="http://schemas.microsoft.com/office/spreadsheetml/2017/richdata2" ref="A2:K17">
    <sortCondition ref="B1:B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22C91-2762-425A-90E7-D889F6EFF6F8}">
  <dimension ref="A1:E20"/>
  <sheetViews>
    <sheetView workbookViewId="0">
      <selection activeCell="E26" sqref="E26"/>
    </sheetView>
  </sheetViews>
  <sheetFormatPr defaultRowHeight="15" x14ac:dyDescent="0.25"/>
  <cols>
    <col min="1" max="1" width="8.42578125" bestFit="1" customWidth="1"/>
    <col min="2" max="2" width="10.7109375" bestFit="1" customWidth="1"/>
    <col min="3" max="3" width="13.7109375" bestFit="1" customWidth="1"/>
    <col min="4" max="4" width="15.85546875" bestFit="1" customWidth="1"/>
    <col min="5" max="5" width="18.42578125" bestFit="1" customWidth="1"/>
  </cols>
  <sheetData>
    <row r="1" spans="1:5" s="1" customFormat="1" x14ac:dyDescent="0.25">
      <c r="A1" s="1" t="s">
        <v>43</v>
      </c>
      <c r="B1" s="1" t="s">
        <v>44</v>
      </c>
      <c r="C1" s="1" t="s">
        <v>45</v>
      </c>
      <c r="D1" s="1" t="s">
        <v>46</v>
      </c>
      <c r="E1" s="1" t="s">
        <v>47</v>
      </c>
    </row>
    <row r="2" spans="1:5" x14ac:dyDescent="0.25">
      <c r="A2" t="s">
        <v>42</v>
      </c>
      <c r="B2">
        <v>294279606</v>
      </c>
      <c r="C2">
        <v>232216037</v>
      </c>
      <c r="D2">
        <v>78.91</v>
      </c>
      <c r="E2">
        <v>26.11</v>
      </c>
    </row>
    <row r="3" spans="1:5" x14ac:dyDescent="0.25">
      <c r="A3" t="s">
        <v>40</v>
      </c>
      <c r="B3">
        <v>332520145</v>
      </c>
      <c r="C3">
        <v>266514896</v>
      </c>
      <c r="D3">
        <v>80.150000000000006</v>
      </c>
      <c r="E3">
        <v>23.78</v>
      </c>
    </row>
    <row r="4" spans="1:5" x14ac:dyDescent="0.25">
      <c r="A4" t="s">
        <v>38</v>
      </c>
      <c r="B4">
        <v>345956966</v>
      </c>
      <c r="C4">
        <v>273133024</v>
      </c>
      <c r="D4">
        <v>78.95</v>
      </c>
      <c r="E4">
        <v>29.21</v>
      </c>
    </row>
    <row r="5" spans="1:5" x14ac:dyDescent="0.25">
      <c r="A5" t="s">
        <v>36</v>
      </c>
      <c r="B5">
        <v>291436256</v>
      </c>
      <c r="C5">
        <v>227378566</v>
      </c>
      <c r="D5">
        <v>78.02</v>
      </c>
      <c r="E5">
        <v>26.6</v>
      </c>
    </row>
    <row r="6" spans="1:5" x14ac:dyDescent="0.25">
      <c r="A6" t="s">
        <v>34</v>
      </c>
      <c r="B6">
        <v>297262004</v>
      </c>
      <c r="C6">
        <v>232369708</v>
      </c>
      <c r="D6">
        <v>78.17</v>
      </c>
      <c r="E6">
        <v>24.28</v>
      </c>
    </row>
    <row r="7" spans="1:5" x14ac:dyDescent="0.25">
      <c r="A7" t="s">
        <v>32</v>
      </c>
      <c r="B7">
        <v>292603119</v>
      </c>
      <c r="C7">
        <v>234609180</v>
      </c>
      <c r="D7">
        <v>80.180000000000007</v>
      </c>
      <c r="E7">
        <v>21.53</v>
      </c>
    </row>
    <row r="8" spans="1:5" x14ac:dyDescent="0.25">
      <c r="A8" t="s">
        <v>30</v>
      </c>
      <c r="B8">
        <v>353990045</v>
      </c>
      <c r="C8">
        <v>283262834</v>
      </c>
      <c r="D8">
        <v>80.02</v>
      </c>
      <c r="E8">
        <v>24.42</v>
      </c>
    </row>
    <row r="9" spans="1:5" x14ac:dyDescent="0.25">
      <c r="A9" t="s">
        <v>28</v>
      </c>
      <c r="B9">
        <v>293127209</v>
      </c>
      <c r="C9">
        <v>231951560</v>
      </c>
      <c r="D9">
        <v>79.13</v>
      </c>
      <c r="E9">
        <v>25.91</v>
      </c>
    </row>
    <row r="10" spans="1:5" x14ac:dyDescent="0.25">
      <c r="A10" t="s">
        <v>26</v>
      </c>
      <c r="B10">
        <v>369019315</v>
      </c>
      <c r="C10">
        <v>289606358</v>
      </c>
      <c r="D10">
        <v>78.48</v>
      </c>
      <c r="E10">
        <v>23.04</v>
      </c>
    </row>
    <row r="11" spans="1:5" x14ac:dyDescent="0.25">
      <c r="A11" t="s">
        <v>24</v>
      </c>
      <c r="B11">
        <v>289338157</v>
      </c>
      <c r="C11">
        <v>229705562</v>
      </c>
      <c r="D11">
        <v>79.39</v>
      </c>
      <c r="E11">
        <v>22.62</v>
      </c>
    </row>
    <row r="12" spans="1:5" x14ac:dyDescent="0.25">
      <c r="A12" t="s">
        <v>22</v>
      </c>
      <c r="B12">
        <v>290368432</v>
      </c>
      <c r="C12">
        <v>227416555</v>
      </c>
      <c r="D12">
        <v>78.319999999999993</v>
      </c>
      <c r="E12">
        <v>23.82</v>
      </c>
    </row>
    <row r="13" spans="1:5" x14ac:dyDescent="0.25">
      <c r="A13" t="s">
        <v>20</v>
      </c>
      <c r="B13">
        <v>294242172</v>
      </c>
      <c r="C13">
        <v>228596743</v>
      </c>
      <c r="D13">
        <v>77.69</v>
      </c>
      <c r="E13">
        <v>25.14</v>
      </c>
    </row>
    <row r="14" spans="1:5" x14ac:dyDescent="0.25">
      <c r="A14" t="s">
        <v>18</v>
      </c>
      <c r="B14">
        <v>286022067</v>
      </c>
      <c r="C14">
        <v>221123659</v>
      </c>
      <c r="D14">
        <v>77.31</v>
      </c>
      <c r="E14">
        <v>25.58</v>
      </c>
    </row>
    <row r="15" spans="1:5" x14ac:dyDescent="0.25">
      <c r="A15" t="s">
        <v>16</v>
      </c>
      <c r="B15">
        <v>296519375</v>
      </c>
      <c r="C15">
        <v>238520185</v>
      </c>
      <c r="D15">
        <v>80.44</v>
      </c>
      <c r="E15">
        <v>21.81</v>
      </c>
    </row>
    <row r="16" spans="1:5" x14ac:dyDescent="0.25">
      <c r="A16" t="s">
        <v>14</v>
      </c>
      <c r="B16">
        <v>312894706</v>
      </c>
      <c r="C16">
        <v>244714949</v>
      </c>
      <c r="D16">
        <v>78.209999999999994</v>
      </c>
      <c r="E16">
        <v>20.72</v>
      </c>
    </row>
    <row r="17" spans="1:5" x14ac:dyDescent="0.25">
      <c r="A17" t="s">
        <v>12</v>
      </c>
      <c r="B17">
        <v>369986488</v>
      </c>
      <c r="C17">
        <v>290994372</v>
      </c>
      <c r="D17">
        <v>78.650000000000006</v>
      </c>
      <c r="E17">
        <v>23.77</v>
      </c>
    </row>
    <row r="19" spans="1:5" x14ac:dyDescent="0.25">
      <c r="A19" s="1" t="s">
        <v>48</v>
      </c>
      <c r="B19" s="2">
        <f>SUM(B2:B17)</f>
        <v>5009566062</v>
      </c>
      <c r="C19" s="2">
        <f>SUM(C2:C17)</f>
        <v>3952114188</v>
      </c>
      <c r="D19">
        <f>SUM(D2:D17)</f>
        <v>1262.0200000000002</v>
      </c>
      <c r="E19">
        <f>SUM(E2:E17)</f>
        <v>388.33999999999992</v>
      </c>
    </row>
    <row r="20" spans="1:5" x14ac:dyDescent="0.25">
      <c r="A20" s="1" t="s">
        <v>49</v>
      </c>
      <c r="B20" s="2">
        <f>AVERAGE(B2:B17)</f>
        <v>313097878.875</v>
      </c>
      <c r="C20" s="2">
        <f>AVERAGE(C2:C17)</f>
        <v>247007136.75</v>
      </c>
      <c r="D20" s="3">
        <f>AVERAGE(D2:D17)</f>
        <v>78.876250000000013</v>
      </c>
      <c r="E20" s="3">
        <f>AVERAGE(E2:E17)</f>
        <v>24.271249999999995</v>
      </c>
    </row>
  </sheetData>
  <sortState xmlns:xlrd2="http://schemas.microsoft.com/office/spreadsheetml/2017/richdata2" ref="A2:E17">
    <sortCondition ref="A1:A1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ECFB4-EBE1-4D33-987D-01EC11B9588D}">
  <dimension ref="A1:F19"/>
  <sheetViews>
    <sheetView workbookViewId="0">
      <selection sqref="A1:A1048576"/>
    </sheetView>
  </sheetViews>
  <sheetFormatPr defaultRowHeight="15" x14ac:dyDescent="0.25"/>
  <cols>
    <col min="1" max="1" width="8.28515625" bestFit="1" customWidth="1"/>
    <col min="2" max="2" width="24" bestFit="1" customWidth="1"/>
    <col min="3" max="3" width="26.140625" bestFit="1" customWidth="1"/>
    <col min="4" max="4" width="7.28515625" bestFit="1" customWidth="1"/>
    <col min="5" max="5" width="8.5703125" bestFit="1" customWidth="1"/>
    <col min="6" max="6" width="8.42578125" bestFit="1" customWidth="1"/>
  </cols>
  <sheetData>
    <row r="1" spans="1:6" s="1" customFormat="1" x14ac:dyDescent="0.25">
      <c r="A1" s="1" t="s">
        <v>50</v>
      </c>
      <c r="B1" s="1" t="s">
        <v>54</v>
      </c>
      <c r="C1" s="1" t="s">
        <v>55</v>
      </c>
      <c r="D1" s="1" t="s">
        <v>51</v>
      </c>
      <c r="E1" s="1" t="s">
        <v>52</v>
      </c>
      <c r="F1" s="1" t="s">
        <v>53</v>
      </c>
    </row>
    <row r="2" spans="1:6" x14ac:dyDescent="0.25">
      <c r="A2" t="s">
        <v>42</v>
      </c>
      <c r="B2">
        <v>3.32</v>
      </c>
      <c r="C2">
        <v>63.63</v>
      </c>
      <c r="D2">
        <v>97.68</v>
      </c>
      <c r="E2">
        <v>0.56000000000000005</v>
      </c>
      <c r="F2">
        <v>1.75</v>
      </c>
    </row>
    <row r="3" spans="1:6" x14ac:dyDescent="0.25">
      <c r="A3" t="s">
        <v>40</v>
      </c>
      <c r="B3">
        <v>3.62</v>
      </c>
      <c r="C3">
        <v>68.39</v>
      </c>
      <c r="D3">
        <v>97.82</v>
      </c>
      <c r="E3">
        <v>0.56000000000000005</v>
      </c>
      <c r="F3">
        <v>1.61</v>
      </c>
    </row>
    <row r="4" spans="1:6" x14ac:dyDescent="0.25">
      <c r="A4" t="s">
        <v>38</v>
      </c>
      <c r="B4">
        <v>3.23</v>
      </c>
      <c r="C4">
        <v>61.25</v>
      </c>
      <c r="D4">
        <v>97.99</v>
      </c>
      <c r="E4">
        <v>0.45</v>
      </c>
      <c r="F4">
        <v>1.54</v>
      </c>
    </row>
    <row r="5" spans="1:6" x14ac:dyDescent="0.25">
      <c r="A5" t="s">
        <v>36</v>
      </c>
      <c r="B5">
        <v>3.13</v>
      </c>
      <c r="C5">
        <v>59.34</v>
      </c>
      <c r="D5">
        <v>97.99</v>
      </c>
      <c r="E5">
        <v>0.48</v>
      </c>
      <c r="F5">
        <v>1.51</v>
      </c>
    </row>
    <row r="6" spans="1:6" x14ac:dyDescent="0.25">
      <c r="A6" t="s">
        <v>34</v>
      </c>
      <c r="B6">
        <v>3.2</v>
      </c>
      <c r="C6">
        <v>60.77</v>
      </c>
      <c r="D6">
        <v>98.07</v>
      </c>
      <c r="E6">
        <v>0.48</v>
      </c>
      <c r="F6">
        <v>1.43</v>
      </c>
    </row>
    <row r="7" spans="1:6" x14ac:dyDescent="0.25">
      <c r="A7" t="s">
        <v>32</v>
      </c>
      <c r="B7">
        <v>3.23</v>
      </c>
      <c r="C7">
        <v>61.1</v>
      </c>
      <c r="D7">
        <v>97.76</v>
      </c>
      <c r="E7">
        <v>0.53</v>
      </c>
      <c r="F7">
        <v>1.69</v>
      </c>
    </row>
    <row r="8" spans="1:6" x14ac:dyDescent="0.25">
      <c r="A8" t="s">
        <v>30</v>
      </c>
      <c r="B8">
        <v>3.65</v>
      </c>
      <c r="C8">
        <v>69.11</v>
      </c>
      <c r="D8">
        <v>97.9</v>
      </c>
      <c r="E8">
        <v>0.51</v>
      </c>
      <c r="F8">
        <v>1.58</v>
      </c>
    </row>
    <row r="9" spans="1:6" x14ac:dyDescent="0.25">
      <c r="A9" t="s">
        <v>28</v>
      </c>
      <c r="B9">
        <v>3.14</v>
      </c>
      <c r="C9">
        <v>59.48</v>
      </c>
      <c r="D9">
        <v>98.04</v>
      </c>
      <c r="E9">
        <v>0.49</v>
      </c>
      <c r="F9">
        <v>1.45</v>
      </c>
    </row>
    <row r="10" spans="1:6" x14ac:dyDescent="0.25">
      <c r="A10" t="s">
        <v>26</v>
      </c>
      <c r="B10">
        <v>3.77</v>
      </c>
      <c r="C10">
        <v>71.44</v>
      </c>
      <c r="D10">
        <v>98.05</v>
      </c>
      <c r="E10">
        <v>0.49</v>
      </c>
      <c r="F10">
        <v>1.44</v>
      </c>
    </row>
    <row r="11" spans="1:6" x14ac:dyDescent="0.25">
      <c r="A11" t="s">
        <v>24</v>
      </c>
      <c r="B11">
        <v>3.33</v>
      </c>
      <c r="C11">
        <v>63.11</v>
      </c>
      <c r="D11">
        <v>97.96</v>
      </c>
      <c r="E11">
        <v>0.52</v>
      </c>
      <c r="F11">
        <v>1.5</v>
      </c>
    </row>
    <row r="12" spans="1:6" x14ac:dyDescent="0.25">
      <c r="A12" t="s">
        <v>22</v>
      </c>
      <c r="B12">
        <v>3.26</v>
      </c>
      <c r="C12">
        <v>61.72</v>
      </c>
      <c r="D12">
        <v>97.94</v>
      </c>
      <c r="E12">
        <v>0.5</v>
      </c>
      <c r="F12">
        <v>1.55</v>
      </c>
    </row>
    <row r="13" spans="1:6" x14ac:dyDescent="0.25">
      <c r="A13" t="s">
        <v>20</v>
      </c>
      <c r="B13">
        <v>3.27</v>
      </c>
      <c r="C13">
        <v>61.93</v>
      </c>
      <c r="D13">
        <v>97.95</v>
      </c>
      <c r="E13">
        <v>0.5</v>
      </c>
      <c r="F13">
        <v>1.54</v>
      </c>
    </row>
    <row r="14" spans="1:6" x14ac:dyDescent="0.25">
      <c r="A14" t="s">
        <v>18</v>
      </c>
      <c r="B14">
        <v>3.2</v>
      </c>
      <c r="C14">
        <v>60.52</v>
      </c>
      <c r="D14">
        <v>97.95</v>
      </c>
      <c r="E14">
        <v>0.5</v>
      </c>
      <c r="F14">
        <v>1.54</v>
      </c>
    </row>
    <row r="15" spans="1:6" x14ac:dyDescent="0.25">
      <c r="A15" t="s">
        <v>16</v>
      </c>
      <c r="B15">
        <v>3.42</v>
      </c>
      <c r="C15">
        <v>64.62</v>
      </c>
      <c r="D15">
        <v>97.67</v>
      </c>
      <c r="E15">
        <v>0.56000000000000005</v>
      </c>
      <c r="F15">
        <v>1.76</v>
      </c>
    </row>
    <row r="16" spans="1:6" x14ac:dyDescent="0.25">
      <c r="A16" t="s">
        <v>14</v>
      </c>
      <c r="B16">
        <v>3.49</v>
      </c>
      <c r="C16">
        <v>66.099999999999994</v>
      </c>
      <c r="D16">
        <v>97.89</v>
      </c>
      <c r="E16">
        <v>0.5</v>
      </c>
      <c r="F16">
        <v>1.59</v>
      </c>
    </row>
    <row r="17" spans="1:6" x14ac:dyDescent="0.25">
      <c r="A17" t="s">
        <v>12</v>
      </c>
      <c r="B17">
        <v>3.76</v>
      </c>
      <c r="C17">
        <v>71.290000000000006</v>
      </c>
      <c r="D17">
        <v>98.09</v>
      </c>
      <c r="E17">
        <v>0.46</v>
      </c>
      <c r="F17">
        <v>1.44</v>
      </c>
    </row>
    <row r="19" spans="1:6" x14ac:dyDescent="0.25">
      <c r="A19" s="1" t="s">
        <v>49</v>
      </c>
      <c r="B19" s="4">
        <f>AVERAGE(B2:B17)</f>
        <v>3.3762500000000002</v>
      </c>
      <c r="C19" s="4">
        <f t="shared" ref="C19:F19" si="0">AVERAGE(C2:C17)</f>
        <v>63.987499999999997</v>
      </c>
      <c r="D19" s="4">
        <f t="shared" si="0"/>
        <v>97.921875000000014</v>
      </c>
      <c r="E19" s="4">
        <f t="shared" si="0"/>
        <v>0.5056250000000001</v>
      </c>
      <c r="F19" s="4">
        <f t="shared" si="0"/>
        <v>1.5574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B3B08-276F-4CBA-985E-A70DA84CB65D}">
  <dimension ref="A1:V481"/>
  <sheetViews>
    <sheetView tabSelected="1" topLeftCell="A78" zoomScale="80" zoomScaleNormal="80" workbookViewId="0">
      <selection activeCell="W379" sqref="W379"/>
    </sheetView>
  </sheetViews>
  <sheetFormatPr defaultRowHeight="15" x14ac:dyDescent="0.25"/>
  <cols>
    <col min="1" max="1" width="4" bestFit="1" customWidth="1"/>
    <col min="2" max="2" width="16.140625" bestFit="1" customWidth="1"/>
    <col min="3" max="3" width="16.5703125" bestFit="1" customWidth="1"/>
    <col min="4" max="19" width="12" bestFit="1" customWidth="1"/>
    <col min="20" max="20" width="20.85546875" bestFit="1" customWidth="1"/>
    <col min="21" max="21" width="14.5703125" bestFit="1" customWidth="1"/>
    <col min="22" max="22" width="16.42578125" style="1" bestFit="1" customWidth="1"/>
  </cols>
  <sheetData>
    <row r="1" spans="1:22" s="1" customFormat="1" x14ac:dyDescent="0.25">
      <c r="A1" s="1" t="s">
        <v>67</v>
      </c>
      <c r="B1" s="1" t="s">
        <v>68</v>
      </c>
      <c r="C1" s="1" t="s">
        <v>69</v>
      </c>
      <c r="D1" s="1" t="s">
        <v>42</v>
      </c>
      <c r="E1" s="1" t="s">
        <v>40</v>
      </c>
      <c r="F1" s="1" t="s">
        <v>38</v>
      </c>
      <c r="G1" s="1" t="s">
        <v>36</v>
      </c>
      <c r="H1" s="1" t="s">
        <v>34</v>
      </c>
      <c r="I1" s="1" t="s">
        <v>32</v>
      </c>
      <c r="J1" s="1" t="s">
        <v>30</v>
      </c>
      <c r="K1" s="1" t="s">
        <v>28</v>
      </c>
      <c r="L1" s="1" t="s">
        <v>26</v>
      </c>
      <c r="M1" s="1" t="s">
        <v>24</v>
      </c>
      <c r="N1" s="1" t="s">
        <v>22</v>
      </c>
      <c r="O1" s="1" t="s">
        <v>20</v>
      </c>
      <c r="P1" s="1" t="s">
        <v>18</v>
      </c>
      <c r="Q1" s="1" t="s">
        <v>16</v>
      </c>
      <c r="R1" s="1" t="s">
        <v>14</v>
      </c>
      <c r="S1" s="1" t="s">
        <v>12</v>
      </c>
      <c r="T1" s="1" t="s">
        <v>72</v>
      </c>
      <c r="U1" s="1" t="s">
        <v>71</v>
      </c>
      <c r="V1" s="1" t="s">
        <v>70</v>
      </c>
    </row>
    <row r="2" spans="1:22" x14ac:dyDescent="0.25">
      <c r="A2">
        <v>1</v>
      </c>
      <c r="B2" t="s">
        <v>56</v>
      </c>
      <c r="C2" t="s">
        <v>57</v>
      </c>
      <c r="D2">
        <v>0.33409026175823497</v>
      </c>
      <c r="E2">
        <v>0.34372027571097302</v>
      </c>
      <c r="F2">
        <v>0.34679351882813803</v>
      </c>
      <c r="G2">
        <v>0.34745955197162098</v>
      </c>
      <c r="H2">
        <v>0.357884446871992</v>
      </c>
      <c r="I2">
        <v>0.33887510511916302</v>
      </c>
      <c r="J2">
        <v>0.35030241795501199</v>
      </c>
      <c r="K2">
        <v>0.34960444061109902</v>
      </c>
      <c r="L2">
        <v>0.34571047808313299</v>
      </c>
      <c r="M2">
        <v>0.34708158607939699</v>
      </c>
      <c r="N2">
        <v>0.34814715919487899</v>
      </c>
      <c r="O2">
        <v>0.34923862661423799</v>
      </c>
      <c r="P2">
        <v>0.35523475469065202</v>
      </c>
      <c r="Q2">
        <v>0.35235378168792703</v>
      </c>
      <c r="R2">
        <v>0.35672821584412101</v>
      </c>
      <c r="S2">
        <v>0.34812803355959598</v>
      </c>
    </row>
    <row r="3" spans="1:22" x14ac:dyDescent="0.25">
      <c r="A3">
        <v>2</v>
      </c>
      <c r="B3" t="s">
        <v>56</v>
      </c>
      <c r="C3" t="s">
        <v>57</v>
      </c>
      <c r="D3">
        <v>0.31833265122412302</v>
      </c>
      <c r="E3">
        <v>0.33008208580848503</v>
      </c>
      <c r="F3">
        <v>0.33254801490807501</v>
      </c>
      <c r="G3">
        <v>0.33324259629686298</v>
      </c>
      <c r="H3">
        <v>0.34447974743325999</v>
      </c>
      <c r="I3">
        <v>0.32597486198654002</v>
      </c>
      <c r="J3">
        <v>0.33692175863716101</v>
      </c>
      <c r="K3">
        <v>0.33628384452156401</v>
      </c>
      <c r="L3">
        <v>0.33086758929846199</v>
      </c>
      <c r="M3">
        <v>0.33441883590546301</v>
      </c>
      <c r="N3">
        <v>0.33416276308002801</v>
      </c>
      <c r="O3">
        <v>0.33662892074704598</v>
      </c>
      <c r="P3">
        <v>0.34224221267078297</v>
      </c>
      <c r="Q3">
        <v>0.339382963305142</v>
      </c>
      <c r="R3">
        <v>0.34413671381202898</v>
      </c>
      <c r="S3">
        <v>0.33542235189125902</v>
      </c>
    </row>
    <row r="4" spans="1:22" x14ac:dyDescent="0.25">
      <c r="A4">
        <v>3</v>
      </c>
      <c r="B4" t="s">
        <v>56</v>
      </c>
      <c r="C4" t="s">
        <v>57</v>
      </c>
      <c r="D4">
        <v>0.29637404970611397</v>
      </c>
      <c r="E4">
        <v>0.30842133938112198</v>
      </c>
      <c r="F4">
        <v>0.31046289245416803</v>
      </c>
      <c r="G4">
        <v>0.31307212595518702</v>
      </c>
      <c r="H4">
        <v>0.32564182249083301</v>
      </c>
      <c r="I4">
        <v>0.30698414435333699</v>
      </c>
      <c r="J4">
        <v>0.31813613468298901</v>
      </c>
      <c r="K4">
        <v>0.31692158854924202</v>
      </c>
      <c r="L4">
        <v>0.30848062472175403</v>
      </c>
      <c r="M4">
        <v>0.31465642599657501</v>
      </c>
      <c r="N4">
        <v>0.315447764492085</v>
      </c>
      <c r="O4">
        <v>0.31582397339663298</v>
      </c>
      <c r="P4">
        <v>0.32032972001996002</v>
      </c>
      <c r="Q4">
        <v>0.31945348931135098</v>
      </c>
      <c r="R4">
        <v>0.32625327568536699</v>
      </c>
      <c r="S4">
        <v>0.31696220053493002</v>
      </c>
    </row>
    <row r="5" spans="1:22" x14ac:dyDescent="0.25">
      <c r="A5">
        <v>4</v>
      </c>
      <c r="B5" t="s">
        <v>56</v>
      </c>
      <c r="C5" t="s">
        <v>57</v>
      </c>
      <c r="D5">
        <v>0.28053796854643798</v>
      </c>
      <c r="E5">
        <v>0.29330858985845898</v>
      </c>
      <c r="F5">
        <v>0.29583988702741099</v>
      </c>
      <c r="G5">
        <v>0.29821320662793699</v>
      </c>
      <c r="H5">
        <v>0.31200213521693998</v>
      </c>
      <c r="I5">
        <v>0.293560566355203</v>
      </c>
      <c r="J5">
        <v>0.30459142277965001</v>
      </c>
      <c r="K5">
        <v>0.30202712331551601</v>
      </c>
      <c r="L5">
        <v>0.29228531060323498</v>
      </c>
      <c r="M5">
        <v>0.300764248606952</v>
      </c>
      <c r="N5">
        <v>0.30193419189398302</v>
      </c>
      <c r="O5">
        <v>0.30274154436244999</v>
      </c>
      <c r="P5">
        <v>0.30719243514627698</v>
      </c>
      <c r="Q5">
        <v>0.30605092592212602</v>
      </c>
      <c r="R5">
        <v>0.313247175731942</v>
      </c>
      <c r="S5">
        <v>0.303483970840149</v>
      </c>
    </row>
    <row r="6" spans="1:22" x14ac:dyDescent="0.25">
      <c r="A6">
        <v>5</v>
      </c>
      <c r="B6" t="s">
        <v>56</v>
      </c>
      <c r="C6" t="s">
        <v>57</v>
      </c>
      <c r="D6">
        <v>0.27354949714257798</v>
      </c>
      <c r="E6">
        <v>0.28341455549362399</v>
      </c>
      <c r="F6">
        <v>0.28699149449386202</v>
      </c>
      <c r="G6">
        <v>0.28993866687391101</v>
      </c>
      <c r="H6">
        <v>0.30465902587543398</v>
      </c>
      <c r="I6">
        <v>0.28661493588503201</v>
      </c>
      <c r="J6">
        <v>0.29784893383077998</v>
      </c>
      <c r="K6">
        <v>0.29293832042430501</v>
      </c>
      <c r="L6">
        <v>0.28302262482392598</v>
      </c>
      <c r="M6">
        <v>0.29151735269203699</v>
      </c>
      <c r="N6">
        <v>0.29392968164430699</v>
      </c>
      <c r="O6">
        <v>0.29446438504167299</v>
      </c>
      <c r="P6">
        <v>0.29786841675362402</v>
      </c>
      <c r="Q6">
        <v>0.29790681651846501</v>
      </c>
      <c r="R6">
        <v>0.30447977798610099</v>
      </c>
      <c r="S6">
        <v>0.29480251600232099</v>
      </c>
    </row>
    <row r="7" spans="1:22" x14ac:dyDescent="0.25">
      <c r="A7">
        <v>6</v>
      </c>
      <c r="B7" t="s">
        <v>56</v>
      </c>
      <c r="C7" t="s">
        <v>57</v>
      </c>
      <c r="D7">
        <v>0.269323048577158</v>
      </c>
      <c r="E7">
        <v>0.27277421773157601</v>
      </c>
      <c r="F7">
        <v>0.27833695438890799</v>
      </c>
      <c r="G7">
        <v>0.27944654773481298</v>
      </c>
      <c r="H7">
        <v>0.29510113601311999</v>
      </c>
      <c r="I7">
        <v>0.27943432043809002</v>
      </c>
      <c r="J7">
        <v>0.29102742408106602</v>
      </c>
      <c r="K7">
        <v>0.28436971297569802</v>
      </c>
      <c r="L7">
        <v>0.27448826798232401</v>
      </c>
      <c r="M7">
        <v>0.28018466350518101</v>
      </c>
      <c r="N7">
        <v>0.28309950771155801</v>
      </c>
      <c r="O7">
        <v>0.28429752348078502</v>
      </c>
      <c r="P7">
        <v>0.28782633961753201</v>
      </c>
      <c r="Q7">
        <v>0.28911123137554601</v>
      </c>
      <c r="R7">
        <v>0.293060610193071</v>
      </c>
      <c r="S7">
        <v>0.28329371267568498</v>
      </c>
    </row>
    <row r="8" spans="1:22" x14ac:dyDescent="0.25">
      <c r="A8">
        <v>7</v>
      </c>
      <c r="B8" t="s">
        <v>56</v>
      </c>
      <c r="C8" t="s">
        <v>57</v>
      </c>
      <c r="D8">
        <v>0.26511038307317802</v>
      </c>
      <c r="E8">
        <v>0.26483575182772701</v>
      </c>
      <c r="F8">
        <v>0.27190378597616099</v>
      </c>
      <c r="G8">
        <v>0.27222934318052</v>
      </c>
      <c r="H8">
        <v>0.28829592646705099</v>
      </c>
      <c r="I8">
        <v>0.274615474873661</v>
      </c>
      <c r="J8">
        <v>0.28584104059461801</v>
      </c>
      <c r="K8">
        <v>0.27891451174272602</v>
      </c>
      <c r="L8">
        <v>0.26876174572957301</v>
      </c>
      <c r="M8">
        <v>0.27183378817612702</v>
      </c>
      <c r="N8">
        <v>0.27542788810679097</v>
      </c>
      <c r="O8">
        <v>0.27746579902367902</v>
      </c>
      <c r="P8">
        <v>0.28060401606871699</v>
      </c>
      <c r="Q8">
        <v>0.28228947112432901</v>
      </c>
      <c r="R8">
        <v>0.28616289980402698</v>
      </c>
      <c r="S8">
        <v>0.27488268945192401</v>
      </c>
    </row>
    <row r="9" spans="1:22" x14ac:dyDescent="0.25">
      <c r="A9">
        <v>8</v>
      </c>
      <c r="B9" t="s">
        <v>56</v>
      </c>
      <c r="C9" t="s">
        <v>57</v>
      </c>
      <c r="D9">
        <v>0.26321402932711202</v>
      </c>
      <c r="E9">
        <v>0.261415622115864</v>
      </c>
      <c r="F9">
        <v>0.26823248203184002</v>
      </c>
      <c r="G9">
        <v>0.26749414879944899</v>
      </c>
      <c r="H9">
        <v>0.28467568742963101</v>
      </c>
      <c r="I9">
        <v>0.27028659801781202</v>
      </c>
      <c r="J9">
        <v>0.28332980014906101</v>
      </c>
      <c r="K9">
        <v>0.27722629210897998</v>
      </c>
      <c r="L9">
        <v>0.26556350449889299</v>
      </c>
      <c r="M9">
        <v>0.26703194006979403</v>
      </c>
      <c r="N9">
        <v>0.27235639413864399</v>
      </c>
      <c r="O9">
        <v>0.27283324523998298</v>
      </c>
      <c r="P9">
        <v>0.277510308673588</v>
      </c>
      <c r="Q9">
        <v>0.27812517224643901</v>
      </c>
      <c r="R9">
        <v>0.28264571631390201</v>
      </c>
      <c r="S9">
        <v>0.27091918548974703</v>
      </c>
    </row>
    <row r="10" spans="1:22" x14ac:dyDescent="0.25">
      <c r="A10">
        <v>9</v>
      </c>
      <c r="B10" t="s">
        <v>56</v>
      </c>
      <c r="C10" t="s">
        <v>57</v>
      </c>
      <c r="D10">
        <v>0.257524344518471</v>
      </c>
      <c r="E10">
        <v>0.260941465104788</v>
      </c>
      <c r="F10">
        <v>0.26650620691419902</v>
      </c>
      <c r="G10">
        <v>0.26451413990551298</v>
      </c>
      <c r="H10">
        <v>0.28426563988234699</v>
      </c>
      <c r="I10">
        <v>0.266855926989852</v>
      </c>
      <c r="J10">
        <v>0.27940607612346202</v>
      </c>
      <c r="K10">
        <v>0.27579643145993199</v>
      </c>
      <c r="L10">
        <v>0.26432810119419597</v>
      </c>
      <c r="M10">
        <v>0.26772602060543399</v>
      </c>
      <c r="N10">
        <v>0.27268228040924802</v>
      </c>
      <c r="O10">
        <v>0.27245108882364999</v>
      </c>
      <c r="P10">
        <v>0.27763480283987302</v>
      </c>
      <c r="Q10">
        <v>0.27682975495175499</v>
      </c>
      <c r="R10">
        <v>0.28295872441146502</v>
      </c>
      <c r="S10">
        <v>0.27001742491696801</v>
      </c>
    </row>
    <row r="11" spans="1:22" x14ac:dyDescent="0.25">
      <c r="A11">
        <v>10</v>
      </c>
      <c r="B11" t="s">
        <v>56</v>
      </c>
      <c r="C11" t="s">
        <v>57</v>
      </c>
      <c r="D11">
        <v>0.25971173565232403</v>
      </c>
      <c r="E11">
        <v>0.266373886532496</v>
      </c>
      <c r="F11">
        <v>0.27099401284802999</v>
      </c>
      <c r="G11">
        <v>0.26836859488416298</v>
      </c>
      <c r="H11">
        <v>0.28970808965052802</v>
      </c>
      <c r="I11">
        <v>0.27018858989275801</v>
      </c>
      <c r="J11">
        <v>0.28485084815084999</v>
      </c>
      <c r="K11">
        <v>0.28345172100751398</v>
      </c>
      <c r="L11">
        <v>0.26781439452543299</v>
      </c>
      <c r="M11">
        <v>0.27477564557926298</v>
      </c>
      <c r="N11">
        <v>0.27908495649496401</v>
      </c>
      <c r="O11">
        <v>0.27684699493279302</v>
      </c>
      <c r="P11">
        <v>0.28343504371035599</v>
      </c>
      <c r="Q11">
        <v>0.28193844265112</v>
      </c>
      <c r="R11">
        <v>0.28900043373179601</v>
      </c>
      <c r="S11">
        <v>0.27616415615100998</v>
      </c>
    </row>
    <row r="12" spans="1:22" x14ac:dyDescent="0.25">
      <c r="A12">
        <v>11</v>
      </c>
      <c r="B12" t="s">
        <v>56</v>
      </c>
      <c r="C12" t="s">
        <v>57</v>
      </c>
      <c r="D12">
        <v>0.25990210390122997</v>
      </c>
      <c r="E12">
        <v>0.26899486838675701</v>
      </c>
      <c r="F12">
        <v>0.27442323905086802</v>
      </c>
      <c r="G12">
        <v>0.27093587815235398</v>
      </c>
      <c r="H12">
        <v>0.29405450035863501</v>
      </c>
      <c r="I12">
        <v>0.272241349082882</v>
      </c>
      <c r="J12">
        <v>0.28822375037333597</v>
      </c>
      <c r="K12">
        <v>0.28889491759244601</v>
      </c>
      <c r="L12">
        <v>0.27088685942072899</v>
      </c>
      <c r="M12">
        <v>0.28069047518370999</v>
      </c>
      <c r="N12">
        <v>0.28445827236321902</v>
      </c>
      <c r="O12">
        <v>0.27952769820156098</v>
      </c>
      <c r="P12">
        <v>0.28749663454066798</v>
      </c>
      <c r="Q12">
        <v>0.285483020282776</v>
      </c>
      <c r="R12">
        <v>0.29434951980053498</v>
      </c>
      <c r="S12">
        <v>0.28052669922985701</v>
      </c>
    </row>
    <row r="13" spans="1:22" x14ac:dyDescent="0.25">
      <c r="A13">
        <v>12</v>
      </c>
      <c r="B13" t="s">
        <v>56</v>
      </c>
      <c r="C13" t="s">
        <v>57</v>
      </c>
      <c r="D13">
        <v>0.26031653465557297</v>
      </c>
      <c r="E13">
        <v>0.27141169707974699</v>
      </c>
      <c r="F13">
        <v>0.275849812055179</v>
      </c>
      <c r="G13">
        <v>0.27194277179682402</v>
      </c>
      <c r="H13">
        <v>0.296575107172312</v>
      </c>
      <c r="I13">
        <v>0.27260999737510799</v>
      </c>
      <c r="J13">
        <v>0.29088435632694898</v>
      </c>
      <c r="K13">
        <v>0.294458430030762</v>
      </c>
      <c r="L13">
        <v>0.27435466564057998</v>
      </c>
      <c r="M13">
        <v>0.28108732358653798</v>
      </c>
      <c r="N13">
        <v>0.28764986634596801</v>
      </c>
      <c r="O13">
        <v>0.28015976148989902</v>
      </c>
      <c r="P13">
        <v>0.28893427003910699</v>
      </c>
      <c r="Q13">
        <v>0.28636178205648</v>
      </c>
      <c r="R13">
        <v>0.29864171385752403</v>
      </c>
      <c r="S13">
        <v>0.28387714721169999</v>
      </c>
    </row>
    <row r="14" spans="1:22" x14ac:dyDescent="0.25">
      <c r="A14">
        <v>13</v>
      </c>
      <c r="B14" t="s">
        <v>56</v>
      </c>
      <c r="C14" t="s">
        <v>57</v>
      </c>
      <c r="D14">
        <v>0.25996752444933202</v>
      </c>
      <c r="E14">
        <v>0.27063499898212201</v>
      </c>
      <c r="F14">
        <v>0.27377659499518198</v>
      </c>
      <c r="G14">
        <v>0.26989316756992099</v>
      </c>
      <c r="H14">
        <v>0.295529117310384</v>
      </c>
      <c r="I14">
        <v>0.26984611477132298</v>
      </c>
      <c r="J14">
        <v>0.28928392686294702</v>
      </c>
      <c r="K14">
        <v>0.296033896061561</v>
      </c>
      <c r="L14">
        <v>0.27660711748042399</v>
      </c>
      <c r="M14">
        <v>0.27757027936464002</v>
      </c>
      <c r="N14">
        <v>0.28732720182493299</v>
      </c>
      <c r="O14">
        <v>0.27641847286586102</v>
      </c>
      <c r="P14">
        <v>0.285620483055748</v>
      </c>
      <c r="Q14">
        <v>0.28503237058197201</v>
      </c>
      <c r="R14">
        <v>0.29959230943732601</v>
      </c>
      <c r="S14">
        <v>0.28371624669450302</v>
      </c>
    </row>
    <row r="15" spans="1:22" x14ac:dyDescent="0.25">
      <c r="A15">
        <v>14</v>
      </c>
      <c r="B15" t="s">
        <v>56</v>
      </c>
      <c r="C15" t="s">
        <v>57</v>
      </c>
      <c r="D15">
        <v>0.26302285082955301</v>
      </c>
      <c r="E15">
        <v>0.27357159955197002</v>
      </c>
      <c r="F15">
        <v>0.27750550836875598</v>
      </c>
      <c r="G15">
        <v>0.27226846326162801</v>
      </c>
      <c r="H15">
        <v>0.29714204334781102</v>
      </c>
      <c r="I15">
        <v>0.27228114182989099</v>
      </c>
      <c r="J15">
        <v>0.29187089303504299</v>
      </c>
      <c r="K15">
        <v>0.29868441743138402</v>
      </c>
      <c r="L15">
        <v>0.27958072228008102</v>
      </c>
      <c r="M15">
        <v>0.28006935083989298</v>
      </c>
      <c r="N15">
        <v>0.28938223244995498</v>
      </c>
      <c r="O15">
        <v>0.27965374167406798</v>
      </c>
      <c r="P15">
        <v>0.28728382451853501</v>
      </c>
      <c r="Q15">
        <v>0.28851349544796401</v>
      </c>
      <c r="R15">
        <v>0.30289284950766898</v>
      </c>
      <c r="S15">
        <v>0.28659909739883299</v>
      </c>
    </row>
    <row r="16" spans="1:22" x14ac:dyDescent="0.25">
      <c r="A16">
        <v>15</v>
      </c>
      <c r="B16" t="s">
        <v>56</v>
      </c>
      <c r="C16" t="s">
        <v>57</v>
      </c>
      <c r="D16">
        <v>0.27134269997675903</v>
      </c>
      <c r="E16">
        <v>0.280025655123529</v>
      </c>
      <c r="F16">
        <v>0.28672307843438799</v>
      </c>
      <c r="G16">
        <v>0.27942327057125799</v>
      </c>
      <c r="H16">
        <v>0.30360616392740197</v>
      </c>
      <c r="I16">
        <v>0.28080830210723601</v>
      </c>
      <c r="J16">
        <v>0.29882012622462401</v>
      </c>
      <c r="K16">
        <v>0.30293876543799803</v>
      </c>
      <c r="L16">
        <v>0.28433604783820998</v>
      </c>
      <c r="M16">
        <v>0.28934664305615998</v>
      </c>
      <c r="N16">
        <v>0.295144485535838</v>
      </c>
      <c r="O16">
        <v>0.28673460142003998</v>
      </c>
      <c r="P16">
        <v>0.29606462547613999</v>
      </c>
      <c r="Q16">
        <v>0.29715491470313898</v>
      </c>
      <c r="R16">
        <v>0.30805416387951501</v>
      </c>
      <c r="S16">
        <v>0.292375079206945</v>
      </c>
    </row>
    <row r="17" spans="1:22" x14ac:dyDescent="0.25">
      <c r="A17">
        <v>16</v>
      </c>
      <c r="B17" t="s">
        <v>56</v>
      </c>
      <c r="C17" t="s">
        <v>57</v>
      </c>
      <c r="D17">
        <v>0.28423132690650199</v>
      </c>
      <c r="E17">
        <v>0.288219645113865</v>
      </c>
      <c r="F17">
        <v>0.300292056110813</v>
      </c>
      <c r="G17">
        <v>0.289548384871266</v>
      </c>
      <c r="H17">
        <v>0.31228280940584502</v>
      </c>
      <c r="I17">
        <v>0.293153817315631</v>
      </c>
      <c r="J17">
        <v>0.31144056317499103</v>
      </c>
      <c r="K17">
        <v>0.31223176192416302</v>
      </c>
      <c r="L17">
        <v>0.29046846095534001</v>
      </c>
      <c r="M17">
        <v>0.30053602240927102</v>
      </c>
      <c r="N17">
        <v>0.30519090219938999</v>
      </c>
      <c r="O17">
        <v>0.29782850618537299</v>
      </c>
      <c r="P17">
        <v>0.307650512773952</v>
      </c>
      <c r="Q17">
        <v>0.30855715841401898</v>
      </c>
      <c r="R17">
        <v>0.31534673685735198</v>
      </c>
      <c r="S17">
        <v>0.30144852754026003</v>
      </c>
    </row>
    <row r="18" spans="1:22" x14ac:dyDescent="0.25">
      <c r="A18">
        <v>17</v>
      </c>
      <c r="B18" t="s">
        <v>56</v>
      </c>
      <c r="C18" t="s">
        <v>57</v>
      </c>
      <c r="D18">
        <v>0.29680963927770299</v>
      </c>
      <c r="E18">
        <v>0.296508327884836</v>
      </c>
      <c r="F18">
        <v>0.30894994903445999</v>
      </c>
      <c r="G18">
        <v>0.29762175580610101</v>
      </c>
      <c r="H18">
        <v>0.32055067935509102</v>
      </c>
      <c r="I18">
        <v>0.30318896394466399</v>
      </c>
      <c r="J18">
        <v>0.321117294552134</v>
      </c>
      <c r="K18">
        <v>0.32066848748499099</v>
      </c>
      <c r="L18">
        <v>0.29863271101563499</v>
      </c>
      <c r="M18">
        <v>0.30767349255342202</v>
      </c>
      <c r="N18">
        <v>0.31272720507154</v>
      </c>
      <c r="O18">
        <v>0.30546047992407799</v>
      </c>
      <c r="P18">
        <v>0.31683358181985299</v>
      </c>
      <c r="Q18">
        <v>0.31719251383404901</v>
      </c>
      <c r="R18">
        <v>0.32147156951914102</v>
      </c>
      <c r="S18">
        <v>0.30774637997787602</v>
      </c>
    </row>
    <row r="19" spans="1:22" x14ac:dyDescent="0.25">
      <c r="A19">
        <v>18</v>
      </c>
      <c r="B19" t="s">
        <v>56</v>
      </c>
      <c r="C19" t="s">
        <v>57</v>
      </c>
      <c r="D19">
        <v>0.31281537727001302</v>
      </c>
      <c r="E19">
        <v>0.30796874678566699</v>
      </c>
      <c r="F19">
        <v>0.318033477098698</v>
      </c>
      <c r="G19">
        <v>0.31042436842662802</v>
      </c>
      <c r="H19">
        <v>0.33234879532001999</v>
      </c>
      <c r="I19">
        <v>0.31481491780103399</v>
      </c>
      <c r="J19">
        <v>0.33325156857063498</v>
      </c>
      <c r="K19">
        <v>0.33413672281031698</v>
      </c>
      <c r="L19">
        <v>0.31265641270801903</v>
      </c>
      <c r="M19">
        <v>0.31812401616001401</v>
      </c>
      <c r="N19">
        <v>0.32558185049007299</v>
      </c>
      <c r="O19">
        <v>0.31603309704973698</v>
      </c>
      <c r="P19">
        <v>0.32556346112381501</v>
      </c>
      <c r="Q19">
        <v>0.32728251991094298</v>
      </c>
      <c r="R19">
        <v>0.33211117443469801</v>
      </c>
      <c r="S19">
        <v>0.31927883832292098</v>
      </c>
    </row>
    <row r="20" spans="1:22" x14ac:dyDescent="0.25">
      <c r="A20">
        <v>19</v>
      </c>
      <c r="B20" t="s">
        <v>56</v>
      </c>
      <c r="C20" t="s">
        <v>57</v>
      </c>
      <c r="D20">
        <v>0.349292404485607</v>
      </c>
      <c r="E20">
        <v>0.34390921244124101</v>
      </c>
      <c r="F20">
        <v>0.34803147268658302</v>
      </c>
      <c r="G20">
        <v>0.34997234188646698</v>
      </c>
      <c r="H20">
        <v>0.36781417689096202</v>
      </c>
      <c r="I20">
        <v>0.34863054539135202</v>
      </c>
      <c r="J20">
        <v>0.36718548348619301</v>
      </c>
      <c r="K20">
        <v>0.36926134174737801</v>
      </c>
      <c r="L20">
        <v>0.35323512385636602</v>
      </c>
      <c r="M20">
        <v>0.35130636692154998</v>
      </c>
      <c r="N20">
        <v>0.36019259355855199</v>
      </c>
      <c r="O20">
        <v>0.346673194365542</v>
      </c>
      <c r="P20">
        <v>0.35385854228372998</v>
      </c>
      <c r="Q20">
        <v>0.35773134931370698</v>
      </c>
      <c r="R20">
        <v>0.36438079446863902</v>
      </c>
      <c r="S20">
        <v>0.35567180422246503</v>
      </c>
    </row>
    <row r="21" spans="1:22" x14ac:dyDescent="0.25">
      <c r="A21">
        <v>20</v>
      </c>
      <c r="B21" t="s">
        <v>56</v>
      </c>
      <c r="C21" t="s">
        <v>57</v>
      </c>
      <c r="D21">
        <v>0.37012111887485999</v>
      </c>
      <c r="E21">
        <v>0.36366281398253297</v>
      </c>
      <c r="F21">
        <v>0.36507420146261899</v>
      </c>
      <c r="G21">
        <v>0.37254484671657301</v>
      </c>
      <c r="H21">
        <v>0.387990303584762</v>
      </c>
      <c r="I21">
        <v>0.36798599189882197</v>
      </c>
      <c r="J21">
        <v>0.38612369966261401</v>
      </c>
      <c r="K21">
        <v>0.39044055496388103</v>
      </c>
      <c r="L21">
        <v>0.37663769080210102</v>
      </c>
      <c r="M21">
        <v>0.370158941799623</v>
      </c>
      <c r="N21">
        <v>0.38135893719126102</v>
      </c>
      <c r="O21">
        <v>0.36334768797516898</v>
      </c>
      <c r="P21">
        <v>0.368923835783245</v>
      </c>
      <c r="Q21">
        <v>0.37484738624658698</v>
      </c>
      <c r="R21">
        <v>0.38335952048167798</v>
      </c>
      <c r="S21">
        <v>0.37715478092522298</v>
      </c>
      <c r="T21" s="5">
        <f>AVERAGE(D2:K21)</f>
        <v>0.30056817210248071</v>
      </c>
      <c r="U21" s="5">
        <f>AVERAGE(L2:S21)</f>
        <v>0.30441399043159378</v>
      </c>
      <c r="V21" s="6">
        <f>AVERAGE(D2:S21)</f>
        <v>0.30249108126703711</v>
      </c>
    </row>
    <row r="22" spans="1:22" x14ac:dyDescent="0.25">
      <c r="A22">
        <v>21</v>
      </c>
      <c r="B22" t="s">
        <v>58</v>
      </c>
      <c r="C22" t="s">
        <v>57</v>
      </c>
      <c r="D22">
        <v>0.60228641353784595</v>
      </c>
      <c r="E22">
        <v>0.61288251478473099</v>
      </c>
      <c r="F22">
        <v>0.593387064917969</v>
      </c>
      <c r="G22">
        <v>0.61158274203631502</v>
      </c>
      <c r="H22">
        <v>0.61300614833806799</v>
      </c>
      <c r="I22">
        <v>0.60644351928143803</v>
      </c>
      <c r="J22">
        <v>0.61201886711994502</v>
      </c>
      <c r="K22">
        <v>0.60683523814775897</v>
      </c>
      <c r="L22">
        <v>0.61228691300671101</v>
      </c>
      <c r="M22">
        <v>0.60693701181994997</v>
      </c>
      <c r="N22">
        <v>0.60975140260431504</v>
      </c>
      <c r="O22">
        <v>0.61914129708697196</v>
      </c>
      <c r="P22">
        <v>0.61643903439676895</v>
      </c>
      <c r="Q22">
        <v>0.61335085836658698</v>
      </c>
      <c r="R22">
        <v>0.61326924007837202</v>
      </c>
      <c r="S22">
        <v>0.603998631333175</v>
      </c>
    </row>
    <row r="23" spans="1:22" x14ac:dyDescent="0.25">
      <c r="A23">
        <v>22</v>
      </c>
      <c r="B23" t="s">
        <v>58</v>
      </c>
      <c r="C23" t="s">
        <v>57</v>
      </c>
      <c r="D23">
        <v>0.61459017720153297</v>
      </c>
      <c r="E23">
        <v>0.62562912700825102</v>
      </c>
      <c r="F23">
        <v>0.60455412128033903</v>
      </c>
      <c r="G23">
        <v>0.62370359135020803</v>
      </c>
      <c r="H23">
        <v>0.62531936423501799</v>
      </c>
      <c r="I23">
        <v>0.61846108700303104</v>
      </c>
      <c r="J23">
        <v>0.62349946529279099</v>
      </c>
      <c r="K23">
        <v>0.61967720896399803</v>
      </c>
      <c r="L23">
        <v>0.62530439763328705</v>
      </c>
      <c r="M23">
        <v>0.61897824095713805</v>
      </c>
      <c r="N23">
        <v>0.62185046357978302</v>
      </c>
      <c r="O23">
        <v>0.63115617732086204</v>
      </c>
      <c r="P23">
        <v>0.62899540305321899</v>
      </c>
      <c r="Q23">
        <v>0.62542681726633598</v>
      </c>
      <c r="R23">
        <v>0.625429903882181</v>
      </c>
      <c r="S23">
        <v>0.61665498744640201</v>
      </c>
    </row>
    <row r="24" spans="1:22" x14ac:dyDescent="0.25">
      <c r="A24">
        <v>23</v>
      </c>
      <c r="B24" t="s">
        <v>58</v>
      </c>
      <c r="C24" t="s">
        <v>57</v>
      </c>
      <c r="D24">
        <v>0.63834893245125102</v>
      </c>
      <c r="E24">
        <v>0.64983731765947605</v>
      </c>
      <c r="F24">
        <v>0.62608819727227405</v>
      </c>
      <c r="G24">
        <v>0.64725249377818195</v>
      </c>
      <c r="H24">
        <v>0.64921394471216998</v>
      </c>
      <c r="I24">
        <v>0.64197796090653403</v>
      </c>
      <c r="J24">
        <v>0.64615147968069697</v>
      </c>
      <c r="K24">
        <v>0.64276724561379395</v>
      </c>
      <c r="L24">
        <v>0.64925705390842103</v>
      </c>
      <c r="M24">
        <v>0.64186685109398001</v>
      </c>
      <c r="N24">
        <v>0.64527946444792506</v>
      </c>
      <c r="O24">
        <v>0.65531392453276205</v>
      </c>
      <c r="P24">
        <v>0.65359033413790402</v>
      </c>
      <c r="Q24">
        <v>0.64805193083194601</v>
      </c>
      <c r="R24">
        <v>0.648301683168372</v>
      </c>
      <c r="S24">
        <v>0.63979967224692103</v>
      </c>
    </row>
    <row r="25" spans="1:22" x14ac:dyDescent="0.25">
      <c r="A25">
        <v>24</v>
      </c>
      <c r="B25" t="s">
        <v>58</v>
      </c>
      <c r="C25" t="s">
        <v>57</v>
      </c>
      <c r="D25">
        <v>0.66668529697009904</v>
      </c>
      <c r="E25">
        <v>0.67787878345085095</v>
      </c>
      <c r="F25">
        <v>0.65211043924338596</v>
      </c>
      <c r="G25">
        <v>0.67530338235227905</v>
      </c>
      <c r="H25">
        <v>0.67689249008659402</v>
      </c>
      <c r="I25">
        <v>0.67036786645365698</v>
      </c>
      <c r="J25">
        <v>0.67349816924246697</v>
      </c>
      <c r="K25">
        <v>0.67064905610710801</v>
      </c>
      <c r="L25">
        <v>0.67826067624208497</v>
      </c>
      <c r="M25">
        <v>0.66854733399617305</v>
      </c>
      <c r="N25">
        <v>0.67351885110692</v>
      </c>
      <c r="O25">
        <v>0.68270305865571101</v>
      </c>
      <c r="P25">
        <v>0.68123764346877802</v>
      </c>
      <c r="Q25">
        <v>0.67551811505471704</v>
      </c>
      <c r="R25">
        <v>0.67629446697417706</v>
      </c>
      <c r="S25">
        <v>0.66732014097921799</v>
      </c>
    </row>
    <row r="26" spans="1:22" x14ac:dyDescent="0.25">
      <c r="A26">
        <v>25</v>
      </c>
      <c r="B26" t="s">
        <v>58</v>
      </c>
      <c r="C26" t="s">
        <v>57</v>
      </c>
      <c r="D26">
        <v>0.69013412135854701</v>
      </c>
      <c r="E26">
        <v>0.70055278653129505</v>
      </c>
      <c r="F26">
        <v>0.67392784868613298</v>
      </c>
      <c r="G26">
        <v>0.69850870733344195</v>
      </c>
      <c r="H26">
        <v>0.699669538564894</v>
      </c>
      <c r="I26">
        <v>0.69499458543746595</v>
      </c>
      <c r="J26">
        <v>0.69678216434270801</v>
      </c>
      <c r="K26">
        <v>0.69247397808241196</v>
      </c>
      <c r="L26">
        <v>0.70118054973166499</v>
      </c>
      <c r="M26">
        <v>0.69048128439346201</v>
      </c>
      <c r="N26">
        <v>0.69619353800106698</v>
      </c>
      <c r="O26">
        <v>0.70610856962086999</v>
      </c>
      <c r="P26">
        <v>0.70421380810325396</v>
      </c>
      <c r="Q26">
        <v>0.69761375376586299</v>
      </c>
      <c r="R26">
        <v>0.69937273198162198</v>
      </c>
      <c r="S26">
        <v>0.68902518638240695</v>
      </c>
    </row>
    <row r="27" spans="1:22" x14ac:dyDescent="0.25">
      <c r="A27">
        <v>26</v>
      </c>
      <c r="B27" t="s">
        <v>58</v>
      </c>
      <c r="C27" t="s">
        <v>57</v>
      </c>
      <c r="D27">
        <v>0.709393202643962</v>
      </c>
      <c r="E27">
        <v>0.71908885263308997</v>
      </c>
      <c r="F27">
        <v>0.692610117812268</v>
      </c>
      <c r="G27">
        <v>0.71685140475277698</v>
      </c>
      <c r="H27">
        <v>0.71838785972043995</v>
      </c>
      <c r="I27">
        <v>0.71527781146346103</v>
      </c>
      <c r="J27">
        <v>0.71575349064013005</v>
      </c>
      <c r="K27">
        <v>0.71072101901219198</v>
      </c>
      <c r="L27">
        <v>0.72045945461131</v>
      </c>
      <c r="M27">
        <v>0.708939615476879</v>
      </c>
      <c r="N27">
        <v>0.71511280765180996</v>
      </c>
      <c r="O27">
        <v>0.724688835906942</v>
      </c>
      <c r="P27">
        <v>0.72258252298278303</v>
      </c>
      <c r="Q27">
        <v>0.71659108197550203</v>
      </c>
      <c r="R27">
        <v>0.71802265025448497</v>
      </c>
      <c r="S27">
        <v>0.70775766959865105</v>
      </c>
    </row>
    <row r="28" spans="1:22" x14ac:dyDescent="0.25">
      <c r="A28">
        <v>27</v>
      </c>
      <c r="B28" t="s">
        <v>58</v>
      </c>
      <c r="C28" t="s">
        <v>57</v>
      </c>
      <c r="D28">
        <v>0.72334951155377303</v>
      </c>
      <c r="E28">
        <v>0.73337116048903395</v>
      </c>
      <c r="F28">
        <v>0.70656610763428496</v>
      </c>
      <c r="G28">
        <v>0.73063044259288001</v>
      </c>
      <c r="H28">
        <v>0.73281990188826496</v>
      </c>
      <c r="I28">
        <v>0.73080110139995103</v>
      </c>
      <c r="J28">
        <v>0.73006439983280302</v>
      </c>
      <c r="K28">
        <v>0.72416203637651799</v>
      </c>
      <c r="L28">
        <v>0.73438951739624303</v>
      </c>
      <c r="M28">
        <v>0.72300866777630901</v>
      </c>
      <c r="N28">
        <v>0.72916405918173899</v>
      </c>
      <c r="O28">
        <v>0.73922436806429503</v>
      </c>
      <c r="P28">
        <v>0.73677033554860305</v>
      </c>
      <c r="Q28">
        <v>0.73058451670087199</v>
      </c>
      <c r="R28">
        <v>0.73257295060939598</v>
      </c>
      <c r="S28">
        <v>0.72143225151323698</v>
      </c>
    </row>
    <row r="29" spans="1:22" x14ac:dyDescent="0.25">
      <c r="A29">
        <v>28</v>
      </c>
      <c r="B29" t="s">
        <v>58</v>
      </c>
      <c r="C29" t="s">
        <v>57</v>
      </c>
      <c r="D29">
        <v>0.73323048686964598</v>
      </c>
      <c r="E29">
        <v>0.74295746681483898</v>
      </c>
      <c r="F29">
        <v>0.716003692448687</v>
      </c>
      <c r="G29">
        <v>0.739626659904013</v>
      </c>
      <c r="H29">
        <v>0.74226342185981498</v>
      </c>
      <c r="I29">
        <v>0.74114017471414295</v>
      </c>
      <c r="J29">
        <v>0.73990241959758996</v>
      </c>
      <c r="K29">
        <v>0.73353642699014598</v>
      </c>
      <c r="L29">
        <v>0.744470977887012</v>
      </c>
      <c r="M29">
        <v>0.73257028263977597</v>
      </c>
      <c r="N29">
        <v>0.73997156634939798</v>
      </c>
      <c r="O29">
        <v>0.74899188822491103</v>
      </c>
      <c r="P29">
        <v>0.74675236296941505</v>
      </c>
      <c r="Q29">
        <v>0.74070170311635497</v>
      </c>
      <c r="R29">
        <v>0.74245450903617105</v>
      </c>
      <c r="S29">
        <v>0.73147792910944398</v>
      </c>
    </row>
    <row r="30" spans="1:22" x14ac:dyDescent="0.25">
      <c r="A30">
        <v>29</v>
      </c>
      <c r="B30" t="s">
        <v>58</v>
      </c>
      <c r="C30" t="s">
        <v>57</v>
      </c>
      <c r="D30">
        <v>0.737567751379127</v>
      </c>
      <c r="E30">
        <v>0.74711891124442997</v>
      </c>
      <c r="F30">
        <v>0.71978758577246804</v>
      </c>
      <c r="G30">
        <v>0.74351085827105801</v>
      </c>
      <c r="H30">
        <v>0.74622204983437401</v>
      </c>
      <c r="I30">
        <v>0.74597534561835099</v>
      </c>
      <c r="J30">
        <v>0.74405776708109606</v>
      </c>
      <c r="K30">
        <v>0.737352810549052</v>
      </c>
      <c r="L30">
        <v>0.748144629629243</v>
      </c>
      <c r="M30">
        <v>0.735950544337304</v>
      </c>
      <c r="N30">
        <v>0.74434399065572499</v>
      </c>
      <c r="O30">
        <v>0.75295341172779595</v>
      </c>
      <c r="P30">
        <v>0.751262925655241</v>
      </c>
      <c r="Q30">
        <v>0.74420076534595503</v>
      </c>
      <c r="R30">
        <v>0.74746585082084804</v>
      </c>
      <c r="S30">
        <v>0.73493909339952102</v>
      </c>
    </row>
    <row r="31" spans="1:22" x14ac:dyDescent="0.25">
      <c r="A31">
        <v>30</v>
      </c>
      <c r="B31" t="s">
        <v>58</v>
      </c>
      <c r="C31" t="s">
        <v>57</v>
      </c>
      <c r="D31">
        <v>0.73945536372457699</v>
      </c>
      <c r="E31">
        <v>0.748721028934757</v>
      </c>
      <c r="F31">
        <v>0.72181440550883602</v>
      </c>
      <c r="G31">
        <v>0.74519247773282105</v>
      </c>
      <c r="H31">
        <v>0.74831939384356605</v>
      </c>
      <c r="I31">
        <v>0.74842272633485296</v>
      </c>
      <c r="J31">
        <v>0.74633184180053302</v>
      </c>
      <c r="K31">
        <v>0.7393439833005</v>
      </c>
      <c r="L31">
        <v>0.74976592784721297</v>
      </c>
      <c r="M31">
        <v>0.73708348575899496</v>
      </c>
      <c r="N31">
        <v>0.74659225897655801</v>
      </c>
      <c r="O31">
        <v>0.75476696737446303</v>
      </c>
      <c r="P31">
        <v>0.75263124668220005</v>
      </c>
      <c r="Q31">
        <v>0.74574023271890999</v>
      </c>
      <c r="R31">
        <v>0.74968036734749599</v>
      </c>
      <c r="S31">
        <v>0.73719856845111997</v>
      </c>
    </row>
    <row r="32" spans="1:22" x14ac:dyDescent="0.25">
      <c r="A32">
        <v>31</v>
      </c>
      <c r="B32" t="s">
        <v>58</v>
      </c>
      <c r="C32" t="s">
        <v>57</v>
      </c>
      <c r="D32">
        <v>0.73829617897436195</v>
      </c>
      <c r="E32">
        <v>0.74757406193713305</v>
      </c>
      <c r="F32">
        <v>0.72101596636494603</v>
      </c>
      <c r="G32">
        <v>0.74424579770975696</v>
      </c>
      <c r="H32">
        <v>0.74805462268791001</v>
      </c>
      <c r="I32">
        <v>0.74738008541066603</v>
      </c>
      <c r="J32">
        <v>0.744882797698455</v>
      </c>
      <c r="K32">
        <v>0.73697312725721797</v>
      </c>
      <c r="L32">
        <v>0.74795455804783895</v>
      </c>
      <c r="M32">
        <v>0.73603493480139104</v>
      </c>
      <c r="N32">
        <v>0.74580872659292297</v>
      </c>
      <c r="O32">
        <v>0.753847669548115</v>
      </c>
      <c r="P32">
        <v>0.75183374322163998</v>
      </c>
      <c r="Q32">
        <v>0.74415569967016004</v>
      </c>
      <c r="R32">
        <v>0.74897211040336198</v>
      </c>
      <c r="S32">
        <v>0.735489561795725</v>
      </c>
    </row>
    <row r="33" spans="1:22" x14ac:dyDescent="0.25">
      <c r="A33">
        <v>32</v>
      </c>
      <c r="B33" t="s">
        <v>58</v>
      </c>
      <c r="C33" t="s">
        <v>57</v>
      </c>
      <c r="D33">
        <v>0.736067480861893</v>
      </c>
      <c r="E33">
        <v>0.74453473068924003</v>
      </c>
      <c r="F33">
        <v>0.71955405374159198</v>
      </c>
      <c r="G33">
        <v>0.74229286356332702</v>
      </c>
      <c r="H33">
        <v>0.74560697278058896</v>
      </c>
      <c r="I33">
        <v>0.74453654344673403</v>
      </c>
      <c r="J33">
        <v>0.74246218949481502</v>
      </c>
      <c r="K33">
        <v>0.73368482532304802</v>
      </c>
      <c r="L33">
        <v>0.74627170173790502</v>
      </c>
      <c r="M33">
        <v>0.73488097856249501</v>
      </c>
      <c r="N33">
        <v>0.74398492238449399</v>
      </c>
      <c r="O33">
        <v>0.75212074056636702</v>
      </c>
      <c r="P33">
        <v>0.74928528614843604</v>
      </c>
      <c r="Q33">
        <v>0.74249357385945502</v>
      </c>
      <c r="R33">
        <v>0.74678480984263096</v>
      </c>
      <c r="S33">
        <v>0.73347482122290097</v>
      </c>
    </row>
    <row r="34" spans="1:22" x14ac:dyDescent="0.25">
      <c r="A34">
        <v>33</v>
      </c>
      <c r="B34" t="s">
        <v>58</v>
      </c>
      <c r="C34" t="s">
        <v>57</v>
      </c>
      <c r="D34">
        <v>0.73105170859394597</v>
      </c>
      <c r="E34">
        <v>0.73906573742394499</v>
      </c>
      <c r="F34">
        <v>0.71500145150030503</v>
      </c>
      <c r="G34">
        <v>0.73755968141992601</v>
      </c>
      <c r="H34">
        <v>0.74033280820549896</v>
      </c>
      <c r="I34">
        <v>0.73850168146414397</v>
      </c>
      <c r="J34">
        <v>0.73713656606096001</v>
      </c>
      <c r="K34">
        <v>0.72768157505014996</v>
      </c>
      <c r="L34">
        <v>0.74215636073762203</v>
      </c>
      <c r="M34">
        <v>0.73074459886617404</v>
      </c>
      <c r="N34">
        <v>0.73888471293955005</v>
      </c>
      <c r="O34">
        <v>0.74777057501879896</v>
      </c>
      <c r="P34">
        <v>0.74411458965964805</v>
      </c>
      <c r="Q34">
        <v>0.73812438333540098</v>
      </c>
      <c r="R34">
        <v>0.74145115350898805</v>
      </c>
      <c r="S34">
        <v>0.72863543281254906</v>
      </c>
    </row>
    <row r="35" spans="1:22" x14ac:dyDescent="0.25">
      <c r="A35">
        <v>34</v>
      </c>
      <c r="B35" t="s">
        <v>58</v>
      </c>
      <c r="C35" t="s">
        <v>57</v>
      </c>
      <c r="D35">
        <v>0.72191177162658504</v>
      </c>
      <c r="E35">
        <v>0.72977835401171298</v>
      </c>
      <c r="F35">
        <v>0.70708598895514596</v>
      </c>
      <c r="G35">
        <v>0.72952030397676104</v>
      </c>
      <c r="H35">
        <v>0.731049278035522</v>
      </c>
      <c r="I35">
        <v>0.72889676814437798</v>
      </c>
      <c r="J35">
        <v>0.72883174271676499</v>
      </c>
      <c r="K35">
        <v>0.720065356660059</v>
      </c>
      <c r="L35">
        <v>0.73398511860513804</v>
      </c>
      <c r="M35">
        <v>0.72323766068023498</v>
      </c>
      <c r="N35">
        <v>0.73000625673767705</v>
      </c>
      <c r="O35">
        <v>0.73934710851192298</v>
      </c>
      <c r="P35">
        <v>0.73526124127098802</v>
      </c>
      <c r="Q35">
        <v>0.730259324828884</v>
      </c>
      <c r="R35">
        <v>0.73222995448100203</v>
      </c>
      <c r="S35">
        <v>0.72106388071991101</v>
      </c>
    </row>
    <row r="36" spans="1:22" x14ac:dyDescent="0.25">
      <c r="A36">
        <v>35</v>
      </c>
      <c r="B36" t="s">
        <v>58</v>
      </c>
      <c r="C36" t="s">
        <v>57</v>
      </c>
      <c r="D36">
        <v>0.70731849365597099</v>
      </c>
      <c r="E36">
        <v>0.71592243981082404</v>
      </c>
      <c r="F36">
        <v>0.69374707001754898</v>
      </c>
      <c r="G36">
        <v>0.71558343217647302</v>
      </c>
      <c r="H36">
        <v>0.716063317204924</v>
      </c>
      <c r="I36">
        <v>0.71341847355448895</v>
      </c>
      <c r="J36">
        <v>0.71487175276818904</v>
      </c>
      <c r="K36">
        <v>0.706777407192277</v>
      </c>
      <c r="L36">
        <v>0.71941028719445699</v>
      </c>
      <c r="M36">
        <v>0.70991728089527395</v>
      </c>
      <c r="N36">
        <v>0.71532159621264502</v>
      </c>
      <c r="O36">
        <v>0.72550931932617202</v>
      </c>
      <c r="P36">
        <v>0.72177084951989501</v>
      </c>
      <c r="Q36">
        <v>0.71660570135836299</v>
      </c>
      <c r="R36">
        <v>0.71720189886558305</v>
      </c>
      <c r="S36">
        <v>0.707698737785175</v>
      </c>
    </row>
    <row r="37" spans="1:22" x14ac:dyDescent="0.25">
      <c r="A37">
        <v>36</v>
      </c>
      <c r="B37" t="s">
        <v>58</v>
      </c>
      <c r="C37" t="s">
        <v>57</v>
      </c>
      <c r="D37">
        <v>0.68685556033853101</v>
      </c>
      <c r="E37">
        <v>0.69564327977966001</v>
      </c>
      <c r="F37">
        <v>0.67301323965003601</v>
      </c>
      <c r="G37">
        <v>0.69546731629118497</v>
      </c>
      <c r="H37">
        <v>0.69584607491855199</v>
      </c>
      <c r="I37">
        <v>0.69191816523424399</v>
      </c>
      <c r="J37">
        <v>0.69462402213889995</v>
      </c>
      <c r="K37">
        <v>0.68801083717771605</v>
      </c>
      <c r="L37">
        <v>0.69832692922699302</v>
      </c>
      <c r="M37">
        <v>0.690205416954914</v>
      </c>
      <c r="N37">
        <v>0.69471119584067997</v>
      </c>
      <c r="O37">
        <v>0.70485388802410898</v>
      </c>
      <c r="P37">
        <v>0.70226575560941296</v>
      </c>
      <c r="Q37">
        <v>0.69579260607561699</v>
      </c>
      <c r="R37">
        <v>0.69681815124740898</v>
      </c>
      <c r="S37">
        <v>0.68736020963933098</v>
      </c>
    </row>
    <row r="38" spans="1:22" x14ac:dyDescent="0.25">
      <c r="A38">
        <v>37</v>
      </c>
      <c r="B38" t="s">
        <v>58</v>
      </c>
      <c r="C38" t="s">
        <v>57</v>
      </c>
      <c r="D38">
        <v>0.66098603365572905</v>
      </c>
      <c r="E38">
        <v>0.67041197999841595</v>
      </c>
      <c r="F38">
        <v>0.64722090672893795</v>
      </c>
      <c r="G38">
        <v>0.669242002747094</v>
      </c>
      <c r="H38">
        <v>0.67059677315810196</v>
      </c>
      <c r="I38">
        <v>0.66466654323319296</v>
      </c>
      <c r="J38">
        <v>0.668325109620728</v>
      </c>
      <c r="K38">
        <v>0.66257307941054799</v>
      </c>
      <c r="L38">
        <v>0.672215247742186</v>
      </c>
      <c r="M38">
        <v>0.66480993440143299</v>
      </c>
      <c r="N38">
        <v>0.668802927467544</v>
      </c>
      <c r="O38">
        <v>0.67961600811939404</v>
      </c>
      <c r="P38">
        <v>0.67673155762491699</v>
      </c>
      <c r="Q38">
        <v>0.66980045778697594</v>
      </c>
      <c r="R38">
        <v>0.67095083284877</v>
      </c>
      <c r="S38">
        <v>0.66127136284246102</v>
      </c>
    </row>
    <row r="39" spans="1:22" x14ac:dyDescent="0.25">
      <c r="A39">
        <v>38</v>
      </c>
      <c r="B39" t="s">
        <v>58</v>
      </c>
      <c r="C39" t="s">
        <v>57</v>
      </c>
      <c r="D39">
        <v>0.62853263103052404</v>
      </c>
      <c r="E39">
        <v>0.63895647978978998</v>
      </c>
      <c r="F39">
        <v>0.61621252250771996</v>
      </c>
      <c r="G39">
        <v>0.63696774329538097</v>
      </c>
      <c r="H39">
        <v>0.63983492249512197</v>
      </c>
      <c r="I39">
        <v>0.63234460715443197</v>
      </c>
      <c r="J39">
        <v>0.63524828889037799</v>
      </c>
      <c r="K39">
        <v>0.62919502133960703</v>
      </c>
      <c r="L39">
        <v>0.64006556309192497</v>
      </c>
      <c r="M39">
        <v>0.63412434192483802</v>
      </c>
      <c r="N39">
        <v>0.63706674650805495</v>
      </c>
      <c r="O39">
        <v>0.64890277529324603</v>
      </c>
      <c r="P39">
        <v>0.646025946284984</v>
      </c>
      <c r="Q39">
        <v>0.63775796757268599</v>
      </c>
      <c r="R39">
        <v>0.63983031841215399</v>
      </c>
      <c r="S39">
        <v>0.62842496501235301</v>
      </c>
    </row>
    <row r="40" spans="1:22" x14ac:dyDescent="0.25">
      <c r="A40">
        <v>39</v>
      </c>
      <c r="B40" t="s">
        <v>58</v>
      </c>
      <c r="C40" t="s">
        <v>57</v>
      </c>
      <c r="D40">
        <v>0.60275518413433904</v>
      </c>
      <c r="E40">
        <v>0.61415045605356799</v>
      </c>
      <c r="F40">
        <v>0.59356613024973504</v>
      </c>
      <c r="G40">
        <v>0.612096569934241</v>
      </c>
      <c r="H40">
        <v>0.61466137120952502</v>
      </c>
      <c r="I40">
        <v>0.60762318945423299</v>
      </c>
      <c r="J40">
        <v>0.60991245994603505</v>
      </c>
      <c r="K40">
        <v>0.60278830607796297</v>
      </c>
      <c r="L40">
        <v>0.61464191821101899</v>
      </c>
      <c r="M40">
        <v>0.61040323103489402</v>
      </c>
      <c r="N40">
        <v>0.61292882372308</v>
      </c>
      <c r="O40">
        <v>0.62463261978607398</v>
      </c>
      <c r="P40">
        <v>0.62081914957494899</v>
      </c>
      <c r="Q40">
        <v>0.61353408827155498</v>
      </c>
      <c r="R40">
        <v>0.61574675780876997</v>
      </c>
      <c r="S40">
        <v>0.60370994134925904</v>
      </c>
    </row>
    <row r="41" spans="1:22" x14ac:dyDescent="0.25">
      <c r="A41">
        <v>40</v>
      </c>
      <c r="B41" t="s">
        <v>58</v>
      </c>
      <c r="C41" t="s">
        <v>57</v>
      </c>
      <c r="D41">
        <v>0.58879219698113805</v>
      </c>
      <c r="E41">
        <v>0.60077251952998401</v>
      </c>
      <c r="F41">
        <v>0.58178193890156105</v>
      </c>
      <c r="G41">
        <v>0.5986869529894</v>
      </c>
      <c r="H41">
        <v>0.60088471075417904</v>
      </c>
      <c r="I41">
        <v>0.59458674887874496</v>
      </c>
      <c r="J41">
        <v>0.59603450674893699</v>
      </c>
      <c r="K41">
        <v>0.58784016323612098</v>
      </c>
      <c r="L41">
        <v>0.60093263302777999</v>
      </c>
      <c r="M41">
        <v>0.59775760659098798</v>
      </c>
      <c r="N41">
        <v>0.59950103716451997</v>
      </c>
      <c r="O41">
        <v>0.61146738045303595</v>
      </c>
      <c r="P41">
        <v>0.60751494084700497</v>
      </c>
      <c r="Q41">
        <v>0.60035513695033405</v>
      </c>
      <c r="R41">
        <v>0.60299994737306495</v>
      </c>
      <c r="S41">
        <v>0.59000908600572399</v>
      </c>
      <c r="T41" s="5">
        <f>AVERAGE(D22:K41)</f>
        <v>0.68629755569515261</v>
      </c>
      <c r="U41" s="5">
        <f>AVERAGE(L22:S41)</f>
        <v>0.69173263412481711</v>
      </c>
      <c r="V41" s="6">
        <f>AVERAGE(D22:S41)</f>
        <v>0.68901509490998492</v>
      </c>
    </row>
    <row r="42" spans="1:22" x14ac:dyDescent="0.25">
      <c r="A42">
        <v>41</v>
      </c>
      <c r="B42" t="s">
        <v>59</v>
      </c>
      <c r="C42" t="s">
        <v>57</v>
      </c>
      <c r="D42">
        <v>0.62812784354489104</v>
      </c>
      <c r="E42">
        <v>0.634614015587735</v>
      </c>
      <c r="F42">
        <v>0.62515155085069996</v>
      </c>
      <c r="G42">
        <v>0.63052504632279205</v>
      </c>
      <c r="H42">
        <v>0.63685865337360303</v>
      </c>
      <c r="I42">
        <v>0.64858236713094897</v>
      </c>
      <c r="J42">
        <v>0.637405495765621</v>
      </c>
      <c r="K42">
        <v>0.62135059143557003</v>
      </c>
      <c r="L42">
        <v>0.63515082704787595</v>
      </c>
      <c r="M42">
        <v>0.61887327876231701</v>
      </c>
      <c r="N42">
        <v>0.63100658041384505</v>
      </c>
      <c r="O42">
        <v>0.63955493682882303</v>
      </c>
      <c r="P42">
        <v>0.63111216217630095</v>
      </c>
      <c r="Q42">
        <v>0.63690078578514497</v>
      </c>
      <c r="R42">
        <v>0.64291483289586504</v>
      </c>
      <c r="S42">
        <v>0.62004220927697995</v>
      </c>
    </row>
    <row r="43" spans="1:22" x14ac:dyDescent="0.25">
      <c r="A43">
        <v>42</v>
      </c>
      <c r="B43" t="s">
        <v>59</v>
      </c>
      <c r="C43" t="s">
        <v>57</v>
      </c>
      <c r="D43">
        <v>0.62608885380874402</v>
      </c>
      <c r="E43">
        <v>0.63349175536998104</v>
      </c>
      <c r="F43">
        <v>0.62275921502953802</v>
      </c>
      <c r="G43">
        <v>0.62887798622844104</v>
      </c>
      <c r="H43">
        <v>0.63430952065586399</v>
      </c>
      <c r="I43">
        <v>0.64584071341483995</v>
      </c>
      <c r="J43">
        <v>0.63581381048354702</v>
      </c>
      <c r="K43">
        <v>0.62048512112989096</v>
      </c>
      <c r="L43">
        <v>0.63377187968249904</v>
      </c>
      <c r="M43">
        <v>0.61828937607751899</v>
      </c>
      <c r="N43">
        <v>0.62949345014679103</v>
      </c>
      <c r="O43">
        <v>0.63860799921702904</v>
      </c>
      <c r="P43">
        <v>0.62878011653851096</v>
      </c>
      <c r="Q43">
        <v>0.63479204082317697</v>
      </c>
      <c r="R43">
        <v>0.64086377740544498</v>
      </c>
      <c r="S43">
        <v>0.61883514423014896</v>
      </c>
    </row>
    <row r="44" spans="1:22" x14ac:dyDescent="0.25">
      <c r="A44">
        <v>43</v>
      </c>
      <c r="B44" t="s">
        <v>59</v>
      </c>
      <c r="C44" t="s">
        <v>57</v>
      </c>
      <c r="D44">
        <v>0.62328725241968197</v>
      </c>
      <c r="E44">
        <v>0.63228240123582302</v>
      </c>
      <c r="F44">
        <v>0.62065190841387097</v>
      </c>
      <c r="G44">
        <v>0.62716552138211901</v>
      </c>
      <c r="H44">
        <v>0.631531677540907</v>
      </c>
      <c r="I44">
        <v>0.64185634350749499</v>
      </c>
      <c r="J44">
        <v>0.63289845452726801</v>
      </c>
      <c r="K44">
        <v>0.61955101865968398</v>
      </c>
      <c r="L44">
        <v>0.63300870354504102</v>
      </c>
      <c r="M44">
        <v>0.61807129581732501</v>
      </c>
      <c r="N44">
        <v>0.62856307609358497</v>
      </c>
      <c r="O44">
        <v>0.63720393464455505</v>
      </c>
      <c r="P44">
        <v>0.62622914712465905</v>
      </c>
      <c r="Q44">
        <v>0.63205631156256004</v>
      </c>
      <c r="R44">
        <v>0.63774706750304999</v>
      </c>
      <c r="S44">
        <v>0.61792452778786799</v>
      </c>
    </row>
    <row r="45" spans="1:22" x14ac:dyDescent="0.25">
      <c r="A45">
        <v>44</v>
      </c>
      <c r="B45" t="s">
        <v>59</v>
      </c>
      <c r="C45" t="s">
        <v>57</v>
      </c>
      <c r="D45">
        <v>0.61705804270654396</v>
      </c>
      <c r="E45">
        <v>0.62706935223957005</v>
      </c>
      <c r="F45">
        <v>0.615027231287534</v>
      </c>
      <c r="G45">
        <v>0.62196539323429501</v>
      </c>
      <c r="H45">
        <v>0.62579715523063395</v>
      </c>
      <c r="I45">
        <v>0.63488029325519302</v>
      </c>
      <c r="J45">
        <v>0.62732522589280404</v>
      </c>
      <c r="K45">
        <v>0.614804437518639</v>
      </c>
      <c r="L45">
        <v>0.62831608609800604</v>
      </c>
      <c r="M45">
        <v>0.61331230776095402</v>
      </c>
      <c r="N45">
        <v>0.62256282669488305</v>
      </c>
      <c r="O45">
        <v>0.63136288199815305</v>
      </c>
      <c r="P45">
        <v>0.61890355748968495</v>
      </c>
      <c r="Q45">
        <v>0.625418163740462</v>
      </c>
      <c r="R45">
        <v>0.63147525673832094</v>
      </c>
      <c r="S45">
        <v>0.61273186060032603</v>
      </c>
    </row>
    <row r="46" spans="1:22" x14ac:dyDescent="0.25">
      <c r="A46">
        <v>45</v>
      </c>
      <c r="B46" t="s">
        <v>59</v>
      </c>
      <c r="C46" t="s">
        <v>57</v>
      </c>
      <c r="D46">
        <v>0.60801162164450795</v>
      </c>
      <c r="E46">
        <v>0.61824930836608405</v>
      </c>
      <c r="F46">
        <v>0.60749459656488802</v>
      </c>
      <c r="G46">
        <v>0.61356701509846101</v>
      </c>
      <c r="H46">
        <v>0.61793468820648001</v>
      </c>
      <c r="I46">
        <v>0.62632717855318398</v>
      </c>
      <c r="J46">
        <v>0.61939298562225198</v>
      </c>
      <c r="K46">
        <v>0.60640597045603895</v>
      </c>
      <c r="L46">
        <v>0.62074250739366899</v>
      </c>
      <c r="M46">
        <v>0.60453096841700205</v>
      </c>
      <c r="N46">
        <v>0.61439127717801301</v>
      </c>
      <c r="O46">
        <v>0.62195438365827604</v>
      </c>
      <c r="P46">
        <v>0.61019428199644998</v>
      </c>
      <c r="Q46">
        <v>0.61728038053189205</v>
      </c>
      <c r="R46">
        <v>0.62364534952818096</v>
      </c>
      <c r="S46">
        <v>0.60542533890427297</v>
      </c>
    </row>
    <row r="47" spans="1:22" x14ac:dyDescent="0.25">
      <c r="A47">
        <v>46</v>
      </c>
      <c r="B47" t="s">
        <v>59</v>
      </c>
      <c r="C47" t="s">
        <v>57</v>
      </c>
      <c r="D47">
        <v>0.59168629906646997</v>
      </c>
      <c r="E47">
        <v>0.601157011836983</v>
      </c>
      <c r="F47">
        <v>0.59252656980351104</v>
      </c>
      <c r="G47">
        <v>0.59595378247263697</v>
      </c>
      <c r="H47">
        <v>0.60227751104994598</v>
      </c>
      <c r="I47">
        <v>0.61079107245689901</v>
      </c>
      <c r="J47">
        <v>0.60567455186605301</v>
      </c>
      <c r="K47">
        <v>0.59179684799454702</v>
      </c>
      <c r="L47">
        <v>0.60502110625842598</v>
      </c>
      <c r="M47">
        <v>0.58882050324324198</v>
      </c>
      <c r="N47">
        <v>0.59726708560575303</v>
      </c>
      <c r="O47">
        <v>0.60639032693964401</v>
      </c>
      <c r="P47">
        <v>0.59499248192102505</v>
      </c>
      <c r="Q47">
        <v>0.60222433199027503</v>
      </c>
      <c r="R47">
        <v>0.60883617980663596</v>
      </c>
      <c r="S47">
        <v>0.58985977248960397</v>
      </c>
    </row>
    <row r="48" spans="1:22" x14ac:dyDescent="0.25">
      <c r="A48">
        <v>47</v>
      </c>
      <c r="B48" t="s">
        <v>59</v>
      </c>
      <c r="C48" t="s">
        <v>57</v>
      </c>
      <c r="D48">
        <v>0.57230546765912904</v>
      </c>
      <c r="E48">
        <v>0.58141031651862696</v>
      </c>
      <c r="F48">
        <v>0.57461605364040103</v>
      </c>
      <c r="G48">
        <v>0.57455646304525498</v>
      </c>
      <c r="H48">
        <v>0.58433427026443296</v>
      </c>
      <c r="I48">
        <v>0.59151350380784695</v>
      </c>
      <c r="J48">
        <v>0.58888539994005695</v>
      </c>
      <c r="K48">
        <v>0.57487326346693102</v>
      </c>
      <c r="L48">
        <v>0.58537473649168004</v>
      </c>
      <c r="M48">
        <v>0.569368703876027</v>
      </c>
      <c r="N48">
        <v>0.57838986734874698</v>
      </c>
      <c r="O48">
        <v>0.58652176192014205</v>
      </c>
      <c r="P48">
        <v>0.57784153513925196</v>
      </c>
      <c r="Q48">
        <v>0.58474104329592302</v>
      </c>
      <c r="R48">
        <v>0.59219762821935495</v>
      </c>
      <c r="S48">
        <v>0.571242616716373</v>
      </c>
    </row>
    <row r="49" spans="1:22" x14ac:dyDescent="0.25">
      <c r="A49">
        <v>48</v>
      </c>
      <c r="B49" t="s">
        <v>59</v>
      </c>
      <c r="C49" t="s">
        <v>57</v>
      </c>
      <c r="D49">
        <v>0.55067218600865098</v>
      </c>
      <c r="E49">
        <v>0.55811068320550405</v>
      </c>
      <c r="F49">
        <v>0.55405503395613898</v>
      </c>
      <c r="G49">
        <v>0.55104746590082099</v>
      </c>
      <c r="H49">
        <v>0.56265390789977998</v>
      </c>
      <c r="I49">
        <v>0.56870996214700398</v>
      </c>
      <c r="J49">
        <v>0.56714480427673697</v>
      </c>
      <c r="K49">
        <v>0.55411691845062405</v>
      </c>
      <c r="L49">
        <v>0.56167875320175498</v>
      </c>
      <c r="M49">
        <v>0.54720112520064002</v>
      </c>
      <c r="N49">
        <v>0.55592484990495605</v>
      </c>
      <c r="O49">
        <v>0.56388786836318505</v>
      </c>
      <c r="P49">
        <v>0.55527911182711298</v>
      </c>
      <c r="Q49">
        <v>0.562984060610071</v>
      </c>
      <c r="R49">
        <v>0.57098892512489496</v>
      </c>
      <c r="S49">
        <v>0.54855776915322496</v>
      </c>
    </row>
    <row r="50" spans="1:22" x14ac:dyDescent="0.25">
      <c r="A50">
        <v>49</v>
      </c>
      <c r="B50" t="s">
        <v>59</v>
      </c>
      <c r="C50" t="s">
        <v>57</v>
      </c>
      <c r="D50">
        <v>0.53302568140936302</v>
      </c>
      <c r="E50">
        <v>0.53848141918803305</v>
      </c>
      <c r="F50">
        <v>0.53658309492690004</v>
      </c>
      <c r="G50">
        <v>0.53244622996703295</v>
      </c>
      <c r="H50">
        <v>0.544104039863884</v>
      </c>
      <c r="I50">
        <v>0.54896332142849502</v>
      </c>
      <c r="J50">
        <v>0.54890837878419796</v>
      </c>
      <c r="K50">
        <v>0.53726378444638401</v>
      </c>
      <c r="L50">
        <v>0.54150557054505899</v>
      </c>
      <c r="M50">
        <v>0.52825324752783998</v>
      </c>
      <c r="N50">
        <v>0.53897989643233801</v>
      </c>
      <c r="O50">
        <v>0.54387366343860299</v>
      </c>
      <c r="P50">
        <v>0.53549704058944003</v>
      </c>
      <c r="Q50">
        <v>0.543338035398505</v>
      </c>
      <c r="R50">
        <v>0.55254354328487099</v>
      </c>
      <c r="S50">
        <v>0.52951517213851995</v>
      </c>
    </row>
    <row r="51" spans="1:22" x14ac:dyDescent="0.25">
      <c r="A51">
        <v>50</v>
      </c>
      <c r="B51" t="s">
        <v>59</v>
      </c>
      <c r="C51" t="s">
        <v>57</v>
      </c>
      <c r="D51">
        <v>0.50864129568788596</v>
      </c>
      <c r="E51">
        <v>0.51427039706147504</v>
      </c>
      <c r="F51">
        <v>0.51406766876557797</v>
      </c>
      <c r="G51">
        <v>0.51079124020151101</v>
      </c>
      <c r="H51">
        <v>0.51826318384632497</v>
      </c>
      <c r="I51">
        <v>0.52434425102565696</v>
      </c>
      <c r="J51">
        <v>0.52352955184485195</v>
      </c>
      <c r="K51">
        <v>0.51307115717793705</v>
      </c>
      <c r="L51">
        <v>0.51709770172291203</v>
      </c>
      <c r="M51">
        <v>0.50467547259509304</v>
      </c>
      <c r="N51">
        <v>0.51573978342109295</v>
      </c>
      <c r="O51">
        <v>0.51940515480285099</v>
      </c>
      <c r="P51">
        <v>0.50997039668243804</v>
      </c>
      <c r="Q51">
        <v>0.51838190480467505</v>
      </c>
      <c r="R51">
        <v>0.52764105367129699</v>
      </c>
      <c r="S51">
        <v>0.50648239813231999</v>
      </c>
    </row>
    <row r="52" spans="1:22" x14ac:dyDescent="0.25">
      <c r="A52">
        <v>51</v>
      </c>
      <c r="B52" t="s">
        <v>59</v>
      </c>
      <c r="C52" t="s">
        <v>57</v>
      </c>
      <c r="D52">
        <v>0.47949887851053202</v>
      </c>
      <c r="E52">
        <v>0.48568686593961902</v>
      </c>
      <c r="F52">
        <v>0.48780718678972801</v>
      </c>
      <c r="G52">
        <v>0.48168030034773801</v>
      </c>
      <c r="H52">
        <v>0.48887377679600902</v>
      </c>
      <c r="I52">
        <v>0.49446018360206001</v>
      </c>
      <c r="J52">
        <v>0.49548780909440698</v>
      </c>
      <c r="K52">
        <v>0.48501494073388701</v>
      </c>
      <c r="L52">
        <v>0.48823231156094399</v>
      </c>
      <c r="M52">
        <v>0.47700038375783399</v>
      </c>
      <c r="N52">
        <v>0.48882631359512402</v>
      </c>
      <c r="O52">
        <v>0.49024140641599101</v>
      </c>
      <c r="P52">
        <v>0.48213692927172103</v>
      </c>
      <c r="Q52">
        <v>0.489916781017606</v>
      </c>
      <c r="R52">
        <v>0.499028726678588</v>
      </c>
      <c r="S52">
        <v>0.47779191877370197</v>
      </c>
    </row>
    <row r="53" spans="1:22" x14ac:dyDescent="0.25">
      <c r="A53">
        <v>52</v>
      </c>
      <c r="B53" t="s">
        <v>59</v>
      </c>
      <c r="C53" t="s">
        <v>57</v>
      </c>
      <c r="D53">
        <v>0.44319169466706598</v>
      </c>
      <c r="E53">
        <v>0.44943913214625097</v>
      </c>
      <c r="F53">
        <v>0.45290575445459702</v>
      </c>
      <c r="G53">
        <v>0.44829350244811</v>
      </c>
      <c r="H53">
        <v>0.45237785032625399</v>
      </c>
      <c r="I53">
        <v>0.45854317213317097</v>
      </c>
      <c r="J53">
        <v>0.45865459401581898</v>
      </c>
      <c r="K53">
        <v>0.44760296057510401</v>
      </c>
      <c r="L53">
        <v>0.45221281241712702</v>
      </c>
      <c r="M53">
        <v>0.440798822851937</v>
      </c>
      <c r="N53">
        <v>0.45169690805781398</v>
      </c>
      <c r="O53">
        <v>0.45307680713516901</v>
      </c>
      <c r="P53">
        <v>0.44551675149971898</v>
      </c>
      <c r="Q53">
        <v>0.45537541591688702</v>
      </c>
      <c r="R53">
        <v>0.46352800602092997</v>
      </c>
      <c r="S53">
        <v>0.44303981919697799</v>
      </c>
    </row>
    <row r="54" spans="1:22" x14ac:dyDescent="0.25">
      <c r="A54">
        <v>53</v>
      </c>
      <c r="B54" t="s">
        <v>59</v>
      </c>
      <c r="C54" t="s">
        <v>57</v>
      </c>
      <c r="D54">
        <v>0.406551574506129</v>
      </c>
      <c r="E54">
        <v>0.41242927552990499</v>
      </c>
      <c r="F54">
        <v>0.41647579132791201</v>
      </c>
      <c r="G54">
        <v>0.41200555823039903</v>
      </c>
      <c r="H54">
        <v>0.41547438325777702</v>
      </c>
      <c r="I54">
        <v>0.42079016516499501</v>
      </c>
      <c r="J54">
        <v>0.42106502496571002</v>
      </c>
      <c r="K54">
        <v>0.41019003994417602</v>
      </c>
      <c r="L54">
        <v>0.41491424523788001</v>
      </c>
      <c r="M54">
        <v>0.40342413419734002</v>
      </c>
      <c r="N54">
        <v>0.41382444639952398</v>
      </c>
      <c r="O54">
        <v>0.41555577150304801</v>
      </c>
      <c r="P54">
        <v>0.40877165455859799</v>
      </c>
      <c r="Q54">
        <v>0.41893853826657401</v>
      </c>
      <c r="R54">
        <v>0.42698761246734501</v>
      </c>
      <c r="S54">
        <v>0.40680635781685998</v>
      </c>
    </row>
    <row r="55" spans="1:22" x14ac:dyDescent="0.25">
      <c r="A55">
        <v>54</v>
      </c>
      <c r="B55" t="s">
        <v>59</v>
      </c>
      <c r="C55" t="s">
        <v>57</v>
      </c>
      <c r="D55">
        <v>0.37050860835344301</v>
      </c>
      <c r="E55">
        <v>0.37585799017729499</v>
      </c>
      <c r="F55">
        <v>0.37965527454002801</v>
      </c>
      <c r="G55">
        <v>0.378431848555561</v>
      </c>
      <c r="H55">
        <v>0.37843781477363497</v>
      </c>
      <c r="I55">
        <v>0.38422944489931599</v>
      </c>
      <c r="J55">
        <v>0.38342658899985799</v>
      </c>
      <c r="K55">
        <v>0.37385383828313601</v>
      </c>
      <c r="L55">
        <v>0.37910527609036299</v>
      </c>
      <c r="M55">
        <v>0.366586785013919</v>
      </c>
      <c r="N55">
        <v>0.37619557465006698</v>
      </c>
      <c r="O55">
        <v>0.37917579234202697</v>
      </c>
      <c r="P55">
        <v>0.37238225451810297</v>
      </c>
      <c r="Q55">
        <v>0.38228901324782399</v>
      </c>
      <c r="R55">
        <v>0.39002847191581802</v>
      </c>
      <c r="S55">
        <v>0.37269636852537802</v>
      </c>
    </row>
    <row r="56" spans="1:22" x14ac:dyDescent="0.25">
      <c r="A56">
        <v>55</v>
      </c>
      <c r="B56" t="s">
        <v>59</v>
      </c>
      <c r="C56" t="s">
        <v>57</v>
      </c>
      <c r="D56">
        <v>0.33257306316516</v>
      </c>
      <c r="E56">
        <v>0.33858262054709698</v>
      </c>
      <c r="F56">
        <v>0.34266398811382998</v>
      </c>
      <c r="G56">
        <v>0.34068718304853501</v>
      </c>
      <c r="H56">
        <v>0.34025328888794099</v>
      </c>
      <c r="I56">
        <v>0.34546420002814798</v>
      </c>
      <c r="J56">
        <v>0.34484049150110502</v>
      </c>
      <c r="K56">
        <v>0.33612358673277398</v>
      </c>
      <c r="L56">
        <v>0.34128238036464398</v>
      </c>
      <c r="M56">
        <v>0.32936270560271302</v>
      </c>
      <c r="N56">
        <v>0.33902718311640501</v>
      </c>
      <c r="O56">
        <v>0.34171068273576599</v>
      </c>
      <c r="P56">
        <v>0.33544894169283501</v>
      </c>
      <c r="Q56">
        <v>0.34361152794155397</v>
      </c>
      <c r="R56">
        <v>0.352006924058897</v>
      </c>
      <c r="S56">
        <v>0.33655382073649298</v>
      </c>
    </row>
    <row r="57" spans="1:22" x14ac:dyDescent="0.25">
      <c r="A57">
        <v>56</v>
      </c>
      <c r="B57" t="s">
        <v>59</v>
      </c>
      <c r="C57" t="s">
        <v>57</v>
      </c>
      <c r="D57">
        <v>0.29544260454649801</v>
      </c>
      <c r="E57">
        <v>0.30051934656330398</v>
      </c>
      <c r="F57">
        <v>0.30562043494720298</v>
      </c>
      <c r="G57">
        <v>0.302905000180066</v>
      </c>
      <c r="H57">
        <v>0.302633531215249</v>
      </c>
      <c r="I57">
        <v>0.307997947190088</v>
      </c>
      <c r="J57">
        <v>0.30778715667373802</v>
      </c>
      <c r="K57">
        <v>0.29926699514795702</v>
      </c>
      <c r="L57">
        <v>0.30291298605342198</v>
      </c>
      <c r="M57">
        <v>0.29303782888355701</v>
      </c>
      <c r="N57">
        <v>0.30225155894547601</v>
      </c>
      <c r="O57">
        <v>0.30359958435207002</v>
      </c>
      <c r="P57">
        <v>0.297746947167155</v>
      </c>
      <c r="Q57">
        <v>0.305548353368638</v>
      </c>
      <c r="R57">
        <v>0.31393038312698801</v>
      </c>
      <c r="S57">
        <v>0.30050915873980999</v>
      </c>
    </row>
    <row r="58" spans="1:22" x14ac:dyDescent="0.25">
      <c r="A58">
        <v>57</v>
      </c>
      <c r="B58" t="s">
        <v>59</v>
      </c>
      <c r="C58" t="s">
        <v>57</v>
      </c>
      <c r="D58">
        <v>0.25975480811681301</v>
      </c>
      <c r="E58">
        <v>0.264150253816203</v>
      </c>
      <c r="F58">
        <v>0.270029419193762</v>
      </c>
      <c r="G58">
        <v>0.26546551798037699</v>
      </c>
      <c r="H58">
        <v>0.26773760500629301</v>
      </c>
      <c r="I58">
        <v>0.271703123232715</v>
      </c>
      <c r="J58">
        <v>0.27204220027572901</v>
      </c>
      <c r="K58">
        <v>0.26317141399093102</v>
      </c>
      <c r="L58">
        <v>0.26581625900947597</v>
      </c>
      <c r="M58">
        <v>0.25844808612153403</v>
      </c>
      <c r="N58">
        <v>0.26666643951914498</v>
      </c>
      <c r="O58">
        <v>0.26639704657867802</v>
      </c>
      <c r="P58">
        <v>0.261716614593963</v>
      </c>
      <c r="Q58">
        <v>0.269274862109528</v>
      </c>
      <c r="R58">
        <v>0.27744452115110901</v>
      </c>
      <c r="S58">
        <v>0.26479278067233902</v>
      </c>
    </row>
    <row r="59" spans="1:22" x14ac:dyDescent="0.25">
      <c r="A59">
        <v>58</v>
      </c>
      <c r="B59" t="s">
        <v>59</v>
      </c>
      <c r="C59" t="s">
        <v>57</v>
      </c>
      <c r="D59">
        <v>0.230328920171018</v>
      </c>
      <c r="E59">
        <v>0.23347394171906699</v>
      </c>
      <c r="F59">
        <v>0.24077739136905299</v>
      </c>
      <c r="G59">
        <v>0.23245296156377901</v>
      </c>
      <c r="H59">
        <v>0.239644612509019</v>
      </c>
      <c r="I59">
        <v>0.240985393639704</v>
      </c>
      <c r="J59">
        <v>0.24335425579081199</v>
      </c>
      <c r="K59">
        <v>0.23486447161583501</v>
      </c>
      <c r="L59">
        <v>0.23435743627581099</v>
      </c>
      <c r="M59">
        <v>0.23011876894308</v>
      </c>
      <c r="N59">
        <v>0.23769567548680701</v>
      </c>
      <c r="O59">
        <v>0.235177652872085</v>
      </c>
      <c r="P59">
        <v>0.233257310244738</v>
      </c>
      <c r="Q59">
        <v>0.23950523843080901</v>
      </c>
      <c r="R59">
        <v>0.24658359661290499</v>
      </c>
      <c r="S59">
        <v>0.23406079659373999</v>
      </c>
    </row>
    <row r="60" spans="1:22" x14ac:dyDescent="0.25">
      <c r="A60">
        <v>59</v>
      </c>
      <c r="B60" t="s">
        <v>59</v>
      </c>
      <c r="C60" t="s">
        <v>57</v>
      </c>
      <c r="D60">
        <v>0.208954951155358</v>
      </c>
      <c r="E60">
        <v>0.21262718605624201</v>
      </c>
      <c r="F60">
        <v>0.22082569622463299</v>
      </c>
      <c r="G60">
        <v>0.209199433747316</v>
      </c>
      <c r="H60">
        <v>0.220864886694249</v>
      </c>
      <c r="I60">
        <v>0.21877380404393601</v>
      </c>
      <c r="J60">
        <v>0.22338564900479399</v>
      </c>
      <c r="K60">
        <v>0.21589333090005799</v>
      </c>
      <c r="L60">
        <v>0.21247321606494099</v>
      </c>
      <c r="M60">
        <v>0.21111453850158299</v>
      </c>
      <c r="N60">
        <v>0.21778351805983101</v>
      </c>
      <c r="O60">
        <v>0.213882376039883</v>
      </c>
      <c r="P60">
        <v>0.21402330198591499</v>
      </c>
      <c r="Q60">
        <v>0.21904889998548499</v>
      </c>
      <c r="R60">
        <v>0.22553072256239801</v>
      </c>
      <c r="S60">
        <v>0.212789028780866</v>
      </c>
    </row>
    <row r="61" spans="1:22" x14ac:dyDescent="0.25">
      <c r="A61">
        <v>60</v>
      </c>
      <c r="B61" t="s">
        <v>59</v>
      </c>
      <c r="C61" t="s">
        <v>57</v>
      </c>
      <c r="D61">
        <v>0.199756313273172</v>
      </c>
      <c r="E61">
        <v>0.20378254122938899</v>
      </c>
      <c r="F61">
        <v>0.212399776029469</v>
      </c>
      <c r="G61">
        <v>0.19905447811395699</v>
      </c>
      <c r="H61">
        <v>0.21298879912951199</v>
      </c>
      <c r="I61">
        <v>0.209126405088846</v>
      </c>
      <c r="J61">
        <v>0.21541021011976</v>
      </c>
      <c r="K61">
        <v>0.208927123102357</v>
      </c>
      <c r="L61">
        <v>0.20276380414307901</v>
      </c>
      <c r="M61">
        <v>0.20318767060147599</v>
      </c>
      <c r="N61">
        <v>0.20958772422703401</v>
      </c>
      <c r="O61">
        <v>0.20464948789026499</v>
      </c>
      <c r="P61">
        <v>0.20626428859207699</v>
      </c>
      <c r="Q61">
        <v>0.21021043346763299</v>
      </c>
      <c r="R61">
        <v>0.216559160368368</v>
      </c>
      <c r="S61">
        <v>0.203735360068213</v>
      </c>
      <c r="T61" s="5">
        <f t="shared" ref="T61" si="0">AVERAGE(D42:K61)</f>
        <v>0.46126632370337262</v>
      </c>
      <c r="U61" s="5">
        <f t="shared" ref="U61" si="1">AVERAGE(L42:S61)</f>
        <v>0.4608755816519447</v>
      </c>
      <c r="V61" s="6">
        <f t="shared" ref="V61" si="2">AVERAGE(D42:S61)</f>
        <v>0.46107095267765941</v>
      </c>
    </row>
    <row r="62" spans="1:22" x14ac:dyDescent="0.25">
      <c r="A62">
        <v>61</v>
      </c>
      <c r="B62" t="s">
        <v>60</v>
      </c>
      <c r="C62" t="s">
        <v>57</v>
      </c>
      <c r="D62">
        <v>0.187379378002066</v>
      </c>
      <c r="E62">
        <v>0.19659029275526799</v>
      </c>
      <c r="F62">
        <v>0.20194049931385699</v>
      </c>
      <c r="G62">
        <v>0.19432714074767901</v>
      </c>
      <c r="H62">
        <v>0.200508384065651</v>
      </c>
      <c r="I62">
        <v>0.19958584572180399</v>
      </c>
      <c r="J62">
        <v>0.19762064877258401</v>
      </c>
      <c r="K62">
        <v>0.19316201648834799</v>
      </c>
      <c r="L62">
        <v>0.19425380997845901</v>
      </c>
      <c r="M62">
        <v>0.19690514120445099</v>
      </c>
      <c r="N62">
        <v>0.19741805308966801</v>
      </c>
      <c r="O62">
        <v>0.197540170274288</v>
      </c>
      <c r="P62">
        <v>0.19322313612414599</v>
      </c>
      <c r="Q62">
        <v>0.201726725735938</v>
      </c>
      <c r="R62">
        <v>0.209126812874427</v>
      </c>
      <c r="S62">
        <v>0.195779102869791</v>
      </c>
    </row>
    <row r="63" spans="1:22" x14ac:dyDescent="0.25">
      <c r="A63">
        <v>62</v>
      </c>
      <c r="B63" t="s">
        <v>60</v>
      </c>
      <c r="C63" t="s">
        <v>57</v>
      </c>
      <c r="D63">
        <v>0.19337267947533501</v>
      </c>
      <c r="E63">
        <v>0.20126266522321301</v>
      </c>
      <c r="F63">
        <v>0.20752261795041199</v>
      </c>
      <c r="G63">
        <v>0.19903342498745699</v>
      </c>
      <c r="H63">
        <v>0.20629024499389501</v>
      </c>
      <c r="I63">
        <v>0.20513556221575299</v>
      </c>
      <c r="J63">
        <v>0.20238357881638899</v>
      </c>
      <c r="K63">
        <v>0.197926109961192</v>
      </c>
      <c r="L63">
        <v>0.20000131193693199</v>
      </c>
      <c r="M63">
        <v>0.20238782565555799</v>
      </c>
      <c r="N63">
        <v>0.203181230144061</v>
      </c>
      <c r="O63">
        <v>0.203059114247365</v>
      </c>
      <c r="P63">
        <v>0.19696560129419599</v>
      </c>
      <c r="Q63">
        <v>0.20603487179750801</v>
      </c>
      <c r="R63">
        <v>0.21426913789649499</v>
      </c>
      <c r="S63">
        <v>0.20131643446585901</v>
      </c>
    </row>
    <row r="64" spans="1:22" x14ac:dyDescent="0.25">
      <c r="A64">
        <v>63</v>
      </c>
      <c r="B64" t="s">
        <v>60</v>
      </c>
      <c r="C64" t="s">
        <v>57</v>
      </c>
      <c r="D64">
        <v>0.20011336278198499</v>
      </c>
      <c r="E64">
        <v>0.207834865623992</v>
      </c>
      <c r="F64">
        <v>0.215617479129666</v>
      </c>
      <c r="G64">
        <v>0.20589490156788301</v>
      </c>
      <c r="H64">
        <v>0.21165885564106601</v>
      </c>
      <c r="I64">
        <v>0.21266473176874801</v>
      </c>
      <c r="J64">
        <v>0.209891155763544</v>
      </c>
      <c r="K64">
        <v>0.20481590999768601</v>
      </c>
      <c r="L64">
        <v>0.206708789891107</v>
      </c>
      <c r="M64">
        <v>0.20956464531864699</v>
      </c>
      <c r="N64">
        <v>0.21051226052726699</v>
      </c>
      <c r="O64">
        <v>0.211067145276675</v>
      </c>
      <c r="P64">
        <v>0.20312393935533801</v>
      </c>
      <c r="Q64">
        <v>0.21325275669025301</v>
      </c>
      <c r="R64">
        <v>0.221640743868281</v>
      </c>
      <c r="S64">
        <v>0.209070083077668</v>
      </c>
    </row>
    <row r="65" spans="1:19" x14ac:dyDescent="0.25">
      <c r="A65">
        <v>64</v>
      </c>
      <c r="B65" t="s">
        <v>60</v>
      </c>
      <c r="C65" t="s">
        <v>57</v>
      </c>
      <c r="D65">
        <v>0.19772187868972299</v>
      </c>
      <c r="E65">
        <v>0.20512771566670601</v>
      </c>
      <c r="F65">
        <v>0.21432741137750599</v>
      </c>
      <c r="G65">
        <v>0.20296209800235501</v>
      </c>
      <c r="H65">
        <v>0.20894532412795799</v>
      </c>
      <c r="I65">
        <v>0.20997363362112301</v>
      </c>
      <c r="J65">
        <v>0.20735965773155399</v>
      </c>
      <c r="K65">
        <v>0.202158165410115</v>
      </c>
      <c r="L65">
        <v>0.20478058956752701</v>
      </c>
      <c r="M65">
        <v>0.20666952584159401</v>
      </c>
      <c r="N65">
        <v>0.20686265392574801</v>
      </c>
      <c r="O65">
        <v>0.20752751719850801</v>
      </c>
      <c r="P65">
        <v>0.19955101466613201</v>
      </c>
      <c r="Q65">
        <v>0.21159757292548001</v>
      </c>
      <c r="R65">
        <v>0.22008997550272399</v>
      </c>
      <c r="S65">
        <v>0.20622073046033201</v>
      </c>
    </row>
    <row r="66" spans="1:19" x14ac:dyDescent="0.25">
      <c r="A66">
        <v>65</v>
      </c>
      <c r="B66" t="s">
        <v>60</v>
      </c>
      <c r="C66" t="s">
        <v>57</v>
      </c>
      <c r="D66">
        <v>0.19211767129526799</v>
      </c>
      <c r="E66">
        <v>0.20006203259126501</v>
      </c>
      <c r="F66">
        <v>0.209136300177759</v>
      </c>
      <c r="G66">
        <v>0.197440180302795</v>
      </c>
      <c r="H66">
        <v>0.20277629667856101</v>
      </c>
      <c r="I66">
        <v>0.204427927537364</v>
      </c>
      <c r="J66">
        <v>0.20320361743027501</v>
      </c>
      <c r="K66">
        <v>0.19779375513766101</v>
      </c>
      <c r="L66">
        <v>0.198800944743767</v>
      </c>
      <c r="M66">
        <v>0.20095238431468401</v>
      </c>
      <c r="N66">
        <v>0.200998860332016</v>
      </c>
      <c r="O66">
        <v>0.20207099128272299</v>
      </c>
      <c r="P66">
        <v>0.195568139804152</v>
      </c>
      <c r="Q66">
        <v>0.20801473213479801</v>
      </c>
      <c r="R66">
        <v>0.21481306239132</v>
      </c>
      <c r="S66">
        <v>0.20133741619558199</v>
      </c>
    </row>
    <row r="67" spans="1:19" x14ac:dyDescent="0.25">
      <c r="A67">
        <v>66</v>
      </c>
      <c r="B67" t="s">
        <v>60</v>
      </c>
      <c r="C67" t="s">
        <v>57</v>
      </c>
      <c r="D67">
        <v>0.19003964765108999</v>
      </c>
      <c r="E67">
        <v>0.19843488107371601</v>
      </c>
      <c r="F67">
        <v>0.20733143389226399</v>
      </c>
      <c r="G67">
        <v>0.19485157237251999</v>
      </c>
      <c r="H67">
        <v>0.20239310086878201</v>
      </c>
      <c r="I67">
        <v>0.20269938047352501</v>
      </c>
      <c r="J67">
        <v>0.20066926204635799</v>
      </c>
      <c r="K67">
        <v>0.19617608631928901</v>
      </c>
      <c r="L67">
        <v>0.19660317123205101</v>
      </c>
      <c r="M67">
        <v>0.19909623183716099</v>
      </c>
      <c r="N67">
        <v>0.19946257124282099</v>
      </c>
      <c r="O67">
        <v>0.199813789570117</v>
      </c>
      <c r="P67">
        <v>0.19456727171749899</v>
      </c>
      <c r="Q67">
        <v>0.20670612757849499</v>
      </c>
      <c r="R67">
        <v>0.21259824041959299</v>
      </c>
      <c r="S67">
        <v>0.19830808595993499</v>
      </c>
    </row>
    <row r="68" spans="1:19" x14ac:dyDescent="0.25">
      <c r="A68">
        <v>67</v>
      </c>
      <c r="B68" t="s">
        <v>60</v>
      </c>
      <c r="C68" t="s">
        <v>57</v>
      </c>
      <c r="D68">
        <v>0.19015464968555301</v>
      </c>
      <c r="E68">
        <v>0.19856461447189599</v>
      </c>
      <c r="F68">
        <v>0.20685788406418301</v>
      </c>
      <c r="G68">
        <v>0.19426761464716</v>
      </c>
      <c r="H68">
        <v>0.204515861788965</v>
      </c>
      <c r="I68">
        <v>0.20393129409772301</v>
      </c>
      <c r="J68">
        <v>0.20072287407367201</v>
      </c>
      <c r="K68">
        <v>0.19647247998231901</v>
      </c>
      <c r="L68">
        <v>0.197981908674558</v>
      </c>
      <c r="M68">
        <v>0.19989306387272099</v>
      </c>
      <c r="N68">
        <v>0.20031765080080499</v>
      </c>
      <c r="O68">
        <v>0.20225310382085801</v>
      </c>
      <c r="P68">
        <v>0.19665777508985099</v>
      </c>
      <c r="Q68">
        <v>0.20765012645056499</v>
      </c>
      <c r="R68">
        <v>0.21055491707253601</v>
      </c>
      <c r="S68">
        <v>0.19910507297094901</v>
      </c>
    </row>
    <row r="69" spans="1:19" x14ac:dyDescent="0.25">
      <c r="A69">
        <v>68</v>
      </c>
      <c r="B69" t="s">
        <v>60</v>
      </c>
      <c r="C69" t="s">
        <v>57</v>
      </c>
      <c r="D69">
        <v>0.18854801751198499</v>
      </c>
      <c r="E69">
        <v>0.19796932277618001</v>
      </c>
      <c r="F69">
        <v>0.206588529514107</v>
      </c>
      <c r="G69">
        <v>0.193171945108187</v>
      </c>
      <c r="H69">
        <v>0.20384806058701499</v>
      </c>
      <c r="I69">
        <v>0.203068695298632</v>
      </c>
      <c r="J69">
        <v>0.199005018197394</v>
      </c>
      <c r="K69">
        <v>0.19566162533415599</v>
      </c>
      <c r="L69">
        <v>0.198193004151591</v>
      </c>
      <c r="M69">
        <v>0.19867733596117601</v>
      </c>
      <c r="N69">
        <v>0.19961656681835299</v>
      </c>
      <c r="O69">
        <v>0.202086521346929</v>
      </c>
      <c r="P69">
        <v>0.196170607543425</v>
      </c>
      <c r="Q69">
        <v>0.206652170859985</v>
      </c>
      <c r="R69">
        <v>0.20910218440120401</v>
      </c>
      <c r="S69">
        <v>0.197276867170501</v>
      </c>
    </row>
    <row r="70" spans="1:19" x14ac:dyDescent="0.25">
      <c r="A70">
        <v>69</v>
      </c>
      <c r="B70" t="s">
        <v>60</v>
      </c>
      <c r="C70" t="s">
        <v>57</v>
      </c>
      <c r="D70">
        <v>0.18545943916173999</v>
      </c>
      <c r="E70">
        <v>0.19496220221869701</v>
      </c>
      <c r="F70">
        <v>0.20318664051596899</v>
      </c>
      <c r="G70">
        <v>0.190518124400304</v>
      </c>
      <c r="H70">
        <v>0.20029758654164101</v>
      </c>
      <c r="I70">
        <v>0.198597275233237</v>
      </c>
      <c r="J70">
        <v>0.19708261493460699</v>
      </c>
      <c r="K70">
        <v>0.19256978932722399</v>
      </c>
      <c r="L70">
        <v>0.19511418352880799</v>
      </c>
      <c r="M70">
        <v>0.194789472683746</v>
      </c>
      <c r="N70">
        <v>0.19538914087095799</v>
      </c>
      <c r="O70">
        <v>0.19833603969147501</v>
      </c>
      <c r="P70">
        <v>0.19267409920822101</v>
      </c>
      <c r="Q70">
        <v>0.20406280767116</v>
      </c>
      <c r="R70">
        <v>0.205610820072303</v>
      </c>
      <c r="S70">
        <v>0.19439490550897801</v>
      </c>
    </row>
    <row r="71" spans="1:19" x14ac:dyDescent="0.25">
      <c r="A71">
        <v>70</v>
      </c>
      <c r="B71" t="s">
        <v>60</v>
      </c>
      <c r="C71" t="s">
        <v>57</v>
      </c>
      <c r="D71">
        <v>0.18331368475990001</v>
      </c>
      <c r="E71">
        <v>0.192796288516595</v>
      </c>
      <c r="F71">
        <v>0.20113336598743101</v>
      </c>
      <c r="G71">
        <v>0.19002008872602899</v>
      </c>
      <c r="H71">
        <v>0.198327675686782</v>
      </c>
      <c r="I71">
        <v>0.196476970094285</v>
      </c>
      <c r="J71">
        <v>0.19641286047283699</v>
      </c>
      <c r="K71">
        <v>0.190453835505282</v>
      </c>
      <c r="L71">
        <v>0.193497634111091</v>
      </c>
      <c r="M71">
        <v>0.19241518182952499</v>
      </c>
      <c r="N71">
        <v>0.19297415425556999</v>
      </c>
      <c r="O71">
        <v>0.19573965939093499</v>
      </c>
      <c r="P71">
        <v>0.190309177610855</v>
      </c>
      <c r="Q71">
        <v>0.20071097197273699</v>
      </c>
      <c r="R71">
        <v>0.205650436979429</v>
      </c>
      <c r="S71">
        <v>0.19266437689931301</v>
      </c>
    </row>
    <row r="72" spans="1:19" x14ac:dyDescent="0.25">
      <c r="A72">
        <v>71</v>
      </c>
      <c r="B72" t="s">
        <v>60</v>
      </c>
      <c r="C72" t="s">
        <v>57</v>
      </c>
      <c r="D72">
        <v>0.18434582033538799</v>
      </c>
      <c r="E72">
        <v>0.193865084195705</v>
      </c>
      <c r="F72">
        <v>0.201585273961529</v>
      </c>
      <c r="G72">
        <v>0.19176791809094901</v>
      </c>
      <c r="H72">
        <v>0.199211350393487</v>
      </c>
      <c r="I72">
        <v>0.198441324881234</v>
      </c>
      <c r="J72">
        <v>0.198018747576861</v>
      </c>
      <c r="K72">
        <v>0.18962868262845101</v>
      </c>
      <c r="L72">
        <v>0.193626588737879</v>
      </c>
      <c r="M72">
        <v>0.193036141149595</v>
      </c>
      <c r="N72">
        <v>0.19356175275183601</v>
      </c>
      <c r="O72">
        <v>0.19661991785538999</v>
      </c>
      <c r="P72">
        <v>0.190479781341127</v>
      </c>
      <c r="Q72">
        <v>0.20166458039938001</v>
      </c>
      <c r="R72">
        <v>0.206718540248405</v>
      </c>
      <c r="S72">
        <v>0.19237188515633699</v>
      </c>
    </row>
    <row r="73" spans="1:19" x14ac:dyDescent="0.25">
      <c r="A73">
        <v>72</v>
      </c>
      <c r="B73" t="s">
        <v>60</v>
      </c>
      <c r="C73" t="s">
        <v>57</v>
      </c>
      <c r="D73">
        <v>0.184478605517443</v>
      </c>
      <c r="E73">
        <v>0.193277485990585</v>
      </c>
      <c r="F73">
        <v>0.20141765729078401</v>
      </c>
      <c r="G73">
        <v>0.19207888640044299</v>
      </c>
      <c r="H73">
        <v>0.19877418398677299</v>
      </c>
      <c r="I73">
        <v>0.200711482040039</v>
      </c>
      <c r="J73">
        <v>0.19846597767611801</v>
      </c>
      <c r="K73">
        <v>0.18944709936937701</v>
      </c>
      <c r="L73">
        <v>0.19422703603922201</v>
      </c>
      <c r="M73">
        <v>0.19405939638435801</v>
      </c>
      <c r="N73">
        <v>0.195436570319378</v>
      </c>
      <c r="O73">
        <v>0.196942721270981</v>
      </c>
      <c r="P73">
        <v>0.190470552048498</v>
      </c>
      <c r="Q73">
        <v>0.20192687578854701</v>
      </c>
      <c r="R73">
        <v>0.207849709112084</v>
      </c>
      <c r="S73">
        <v>0.192187164810045</v>
      </c>
    </row>
    <row r="74" spans="1:19" x14ac:dyDescent="0.25">
      <c r="A74">
        <v>73</v>
      </c>
      <c r="B74" t="s">
        <v>60</v>
      </c>
      <c r="C74" t="s">
        <v>57</v>
      </c>
      <c r="D74">
        <v>0.18636149322751</v>
      </c>
      <c r="E74">
        <v>0.19404716257467899</v>
      </c>
      <c r="F74">
        <v>0.20316149035752301</v>
      </c>
      <c r="G74">
        <v>0.19223940433377201</v>
      </c>
      <c r="H74">
        <v>0.198262194786652</v>
      </c>
      <c r="I74">
        <v>0.20162885261803001</v>
      </c>
      <c r="J74">
        <v>0.197381373431292</v>
      </c>
      <c r="K74">
        <v>0.19023573740984601</v>
      </c>
      <c r="L74">
        <v>0.19384774939760599</v>
      </c>
      <c r="M74">
        <v>0.194546567624375</v>
      </c>
      <c r="N74">
        <v>0.19697958822557601</v>
      </c>
      <c r="O74">
        <v>0.19754469070088301</v>
      </c>
      <c r="P74">
        <v>0.19176251986503601</v>
      </c>
      <c r="Q74">
        <v>0.20318447186849001</v>
      </c>
      <c r="R74">
        <v>0.208262229766246</v>
      </c>
      <c r="S74">
        <v>0.19202078944630799</v>
      </c>
    </row>
    <row r="75" spans="1:19" x14ac:dyDescent="0.25">
      <c r="A75">
        <v>74</v>
      </c>
      <c r="B75" t="s">
        <v>60</v>
      </c>
      <c r="C75" t="s">
        <v>57</v>
      </c>
      <c r="D75">
        <v>0.18249586087374101</v>
      </c>
      <c r="E75">
        <v>0.19037077917854101</v>
      </c>
      <c r="F75">
        <v>0.20000849746514701</v>
      </c>
      <c r="G75">
        <v>0.18895320355918699</v>
      </c>
      <c r="H75">
        <v>0.195703943083957</v>
      </c>
      <c r="I75">
        <v>0.19803370582011501</v>
      </c>
      <c r="J75">
        <v>0.19375310047997399</v>
      </c>
      <c r="K75">
        <v>0.188772845726383</v>
      </c>
      <c r="L75">
        <v>0.19143196559950801</v>
      </c>
      <c r="M75">
        <v>0.19047913722715501</v>
      </c>
      <c r="N75">
        <v>0.194137700960575</v>
      </c>
      <c r="O75">
        <v>0.19418466382965199</v>
      </c>
      <c r="P75">
        <v>0.18952798082810701</v>
      </c>
      <c r="Q75">
        <v>0.20072277393459401</v>
      </c>
      <c r="R75">
        <v>0.20583449162280201</v>
      </c>
      <c r="S75">
        <v>0.19030601360769001</v>
      </c>
    </row>
    <row r="76" spans="1:19" x14ac:dyDescent="0.25">
      <c r="A76">
        <v>75</v>
      </c>
      <c r="B76" t="s">
        <v>60</v>
      </c>
      <c r="C76" t="s">
        <v>57</v>
      </c>
      <c r="D76">
        <v>0.18190847164106599</v>
      </c>
      <c r="E76">
        <v>0.191270845805598</v>
      </c>
      <c r="F76">
        <v>0.19981008291395499</v>
      </c>
      <c r="G76">
        <v>0.18957211822522599</v>
      </c>
      <c r="H76">
        <v>0.196943482515302</v>
      </c>
      <c r="I76">
        <v>0.19752851807515301</v>
      </c>
      <c r="J76">
        <v>0.19321505941960701</v>
      </c>
      <c r="K76">
        <v>0.18903934403922801</v>
      </c>
      <c r="L76">
        <v>0.19044919845243</v>
      </c>
      <c r="M76">
        <v>0.18963861706165799</v>
      </c>
      <c r="N76">
        <v>0.19419862070181401</v>
      </c>
      <c r="O76">
        <v>0.195463483977033</v>
      </c>
      <c r="P76">
        <v>0.18962222629226699</v>
      </c>
      <c r="Q76">
        <v>0.20053416059847401</v>
      </c>
      <c r="R76">
        <v>0.20609301847164799</v>
      </c>
      <c r="S76">
        <v>0.19136860640412701</v>
      </c>
    </row>
    <row r="77" spans="1:19" x14ac:dyDescent="0.25">
      <c r="A77">
        <v>76</v>
      </c>
      <c r="B77" t="s">
        <v>60</v>
      </c>
      <c r="C77" t="s">
        <v>57</v>
      </c>
      <c r="D77">
        <v>0.18228829062746099</v>
      </c>
      <c r="E77">
        <v>0.19382473910822601</v>
      </c>
      <c r="F77">
        <v>0.20081395016565301</v>
      </c>
      <c r="G77">
        <v>0.191747225028855</v>
      </c>
      <c r="H77">
        <v>0.20002546043584299</v>
      </c>
      <c r="I77">
        <v>0.198251218585802</v>
      </c>
      <c r="J77">
        <v>0.19518807612959799</v>
      </c>
      <c r="K77">
        <v>0.19040504060104099</v>
      </c>
      <c r="L77">
        <v>0.19196467432224701</v>
      </c>
      <c r="M77">
        <v>0.19225085888298599</v>
      </c>
      <c r="N77">
        <v>0.19785916364501599</v>
      </c>
      <c r="O77">
        <v>0.19759594758323601</v>
      </c>
      <c r="P77">
        <v>0.19124103605561599</v>
      </c>
      <c r="Q77">
        <v>0.20236647718786799</v>
      </c>
      <c r="R77">
        <v>0.20668753949774701</v>
      </c>
      <c r="S77">
        <v>0.19293780262107799</v>
      </c>
    </row>
    <row r="78" spans="1:19" x14ac:dyDescent="0.25">
      <c r="A78">
        <v>77</v>
      </c>
      <c r="B78" t="s">
        <v>60</v>
      </c>
      <c r="C78" t="s">
        <v>57</v>
      </c>
      <c r="D78">
        <v>0.18516482304892901</v>
      </c>
      <c r="E78">
        <v>0.196805033280954</v>
      </c>
      <c r="F78">
        <v>0.204196115317413</v>
      </c>
      <c r="G78">
        <v>0.19432141582528201</v>
      </c>
      <c r="H78">
        <v>0.20299594882399999</v>
      </c>
      <c r="I78">
        <v>0.20052732651505401</v>
      </c>
      <c r="J78">
        <v>0.19817770141927399</v>
      </c>
      <c r="K78">
        <v>0.19154173449794901</v>
      </c>
      <c r="L78">
        <v>0.19477283072587601</v>
      </c>
      <c r="M78">
        <v>0.19651259006001401</v>
      </c>
      <c r="N78">
        <v>0.201082753204085</v>
      </c>
      <c r="O78">
        <v>0.19963853700774101</v>
      </c>
      <c r="P78">
        <v>0.193975542974442</v>
      </c>
      <c r="Q78">
        <v>0.20464987422859399</v>
      </c>
      <c r="R78">
        <v>0.20899629602511199</v>
      </c>
      <c r="S78">
        <v>0.19604899189591499</v>
      </c>
    </row>
    <row r="79" spans="1:19" x14ac:dyDescent="0.25">
      <c r="A79">
        <v>78</v>
      </c>
      <c r="B79" t="s">
        <v>60</v>
      </c>
      <c r="C79" t="s">
        <v>57</v>
      </c>
      <c r="D79">
        <v>0.19016029732579201</v>
      </c>
      <c r="E79">
        <v>0.20054841775563501</v>
      </c>
      <c r="F79">
        <v>0.209557112651583</v>
      </c>
      <c r="G79">
        <v>0.19964352862549301</v>
      </c>
      <c r="H79">
        <v>0.20809592779875899</v>
      </c>
      <c r="I79">
        <v>0.20412328886207301</v>
      </c>
      <c r="J79">
        <v>0.202649143371327</v>
      </c>
      <c r="K79">
        <v>0.195332432536793</v>
      </c>
      <c r="L79">
        <v>0.19899451488631001</v>
      </c>
      <c r="M79">
        <v>0.20221341767489201</v>
      </c>
      <c r="N79">
        <v>0.20610007800872501</v>
      </c>
      <c r="O79">
        <v>0.20181699524948099</v>
      </c>
      <c r="P79">
        <v>0.198719756723753</v>
      </c>
      <c r="Q79">
        <v>0.20969524576138601</v>
      </c>
      <c r="R79">
        <v>0.21248683670659499</v>
      </c>
      <c r="S79">
        <v>0.20001951802148299</v>
      </c>
    </row>
    <row r="80" spans="1:19" x14ac:dyDescent="0.25">
      <c r="A80">
        <v>79</v>
      </c>
      <c r="B80" t="s">
        <v>60</v>
      </c>
      <c r="C80" t="s">
        <v>57</v>
      </c>
      <c r="D80">
        <v>0.19652434388605899</v>
      </c>
      <c r="E80">
        <v>0.20588229404793601</v>
      </c>
      <c r="F80">
        <v>0.215730472163943</v>
      </c>
      <c r="G80">
        <v>0.20441688061443999</v>
      </c>
      <c r="H80">
        <v>0.21163146396599</v>
      </c>
      <c r="I80">
        <v>0.21026025285800201</v>
      </c>
      <c r="J80">
        <v>0.207822872067676</v>
      </c>
      <c r="K80">
        <v>0.200720144449611</v>
      </c>
      <c r="L80">
        <v>0.20606090146792599</v>
      </c>
      <c r="M80">
        <v>0.20802748287356801</v>
      </c>
      <c r="N80">
        <v>0.210647117657115</v>
      </c>
      <c r="O80">
        <v>0.20703428870857801</v>
      </c>
      <c r="P80">
        <v>0.20587459675537301</v>
      </c>
      <c r="Q80">
        <v>0.215992947607828</v>
      </c>
      <c r="R80">
        <v>0.21915312174964999</v>
      </c>
      <c r="S80">
        <v>0.207307325755302</v>
      </c>
    </row>
    <row r="81" spans="1:22" x14ac:dyDescent="0.25">
      <c r="A81">
        <v>80</v>
      </c>
      <c r="B81" t="s">
        <v>60</v>
      </c>
      <c r="C81" t="s">
        <v>57</v>
      </c>
      <c r="D81">
        <v>0.20285858050540601</v>
      </c>
      <c r="E81">
        <v>0.21145213846553901</v>
      </c>
      <c r="F81">
        <v>0.22142135890866499</v>
      </c>
      <c r="G81">
        <v>0.21077497596580899</v>
      </c>
      <c r="H81">
        <v>0.21683158841255901</v>
      </c>
      <c r="I81">
        <v>0.215917365132022</v>
      </c>
      <c r="J81">
        <v>0.21313957375227799</v>
      </c>
      <c r="K81">
        <v>0.206842991596979</v>
      </c>
      <c r="L81">
        <v>0.21121402744656301</v>
      </c>
      <c r="M81">
        <v>0.21454104103933</v>
      </c>
      <c r="N81">
        <v>0.217010249538023</v>
      </c>
      <c r="O81">
        <v>0.21259336302408499</v>
      </c>
      <c r="P81">
        <v>0.212285835510264</v>
      </c>
      <c r="Q81">
        <v>0.2223720727231</v>
      </c>
      <c r="R81">
        <v>0.22512357484892001</v>
      </c>
      <c r="S81">
        <v>0.213176837361891</v>
      </c>
      <c r="T81" s="5">
        <f t="shared" ref="T81" si="3">AVERAGE(D62:K81)</f>
        <v>0.19900276877806905</v>
      </c>
      <c r="U81" s="5">
        <f t="shared" ref="U81" si="4">AVERAGE(L62:S81)</f>
        <v>0.20123765579140668</v>
      </c>
      <c r="V81" s="6">
        <f t="shared" ref="V81" si="5">AVERAGE(D62:S81)</f>
        <v>0.20012021228473781</v>
      </c>
    </row>
    <row r="82" spans="1:22" x14ac:dyDescent="0.25">
      <c r="A82">
        <v>81</v>
      </c>
      <c r="B82" t="s">
        <v>61</v>
      </c>
      <c r="C82" t="s">
        <v>57</v>
      </c>
      <c r="D82">
        <v>0.69712665921120698</v>
      </c>
      <c r="E82">
        <v>0.71134101124203497</v>
      </c>
      <c r="F82">
        <v>0.69903006915558197</v>
      </c>
      <c r="G82">
        <v>0.70373438993252202</v>
      </c>
      <c r="H82">
        <v>0.71597067947873105</v>
      </c>
      <c r="I82">
        <v>0.71784477797747304</v>
      </c>
      <c r="J82">
        <v>0.70900009727478897</v>
      </c>
      <c r="K82">
        <v>0.70155791448758098</v>
      </c>
      <c r="L82">
        <v>0.71102725065405004</v>
      </c>
      <c r="M82">
        <v>0.70487785979841799</v>
      </c>
      <c r="N82">
        <v>0.71253105744743905</v>
      </c>
      <c r="O82">
        <v>0.71758231348830004</v>
      </c>
      <c r="P82">
        <v>0.707001015986359</v>
      </c>
      <c r="Q82">
        <v>0.71550600356726302</v>
      </c>
      <c r="R82">
        <v>0.72106461547259104</v>
      </c>
      <c r="S82">
        <v>0.70214280809351504</v>
      </c>
    </row>
    <row r="83" spans="1:22" x14ac:dyDescent="0.25">
      <c r="A83">
        <v>82</v>
      </c>
      <c r="B83" t="s">
        <v>61</v>
      </c>
      <c r="C83" t="s">
        <v>57</v>
      </c>
      <c r="D83">
        <v>0.69900832508868505</v>
      </c>
      <c r="E83">
        <v>0.71304546353183995</v>
      </c>
      <c r="F83">
        <v>0.70057130007495505</v>
      </c>
      <c r="G83">
        <v>0.70584867244887495</v>
      </c>
      <c r="H83">
        <v>0.71791432569521796</v>
      </c>
      <c r="I83">
        <v>0.71975785738085896</v>
      </c>
      <c r="J83">
        <v>0.71093127242315601</v>
      </c>
      <c r="K83">
        <v>0.70374842781612901</v>
      </c>
      <c r="L83">
        <v>0.71288856966448</v>
      </c>
      <c r="M83">
        <v>0.70645541707310999</v>
      </c>
      <c r="N83">
        <v>0.71416888159144598</v>
      </c>
      <c r="O83">
        <v>0.71905870333300903</v>
      </c>
      <c r="P83">
        <v>0.70918568721753406</v>
      </c>
      <c r="Q83">
        <v>0.71694392775232496</v>
      </c>
      <c r="R83">
        <v>0.72287701244321301</v>
      </c>
      <c r="S83">
        <v>0.70381177878249601</v>
      </c>
    </row>
    <row r="84" spans="1:22" x14ac:dyDescent="0.25">
      <c r="A84">
        <v>83</v>
      </c>
      <c r="B84" t="s">
        <v>61</v>
      </c>
      <c r="C84" t="s">
        <v>57</v>
      </c>
      <c r="D84">
        <v>0.70323789421942196</v>
      </c>
      <c r="E84">
        <v>0.71757312342490998</v>
      </c>
      <c r="F84">
        <v>0.70481990292947305</v>
      </c>
      <c r="G84">
        <v>0.71013818442884502</v>
      </c>
      <c r="H84">
        <v>0.72212969161831597</v>
      </c>
      <c r="I84">
        <v>0.72449668108196796</v>
      </c>
      <c r="J84">
        <v>0.71578886334758896</v>
      </c>
      <c r="K84">
        <v>0.70843102363587596</v>
      </c>
      <c r="L84">
        <v>0.71706577418776296</v>
      </c>
      <c r="M84">
        <v>0.71076480278884102</v>
      </c>
      <c r="N84">
        <v>0.71820220758812703</v>
      </c>
      <c r="O84">
        <v>0.72335989563340997</v>
      </c>
      <c r="P84">
        <v>0.71386830445483995</v>
      </c>
      <c r="Q84">
        <v>0.72139328544645198</v>
      </c>
      <c r="R84">
        <v>0.72729986991834605</v>
      </c>
      <c r="S84">
        <v>0.70810144754517101</v>
      </c>
    </row>
    <row r="85" spans="1:22" x14ac:dyDescent="0.25">
      <c r="A85">
        <v>84</v>
      </c>
      <c r="B85" t="s">
        <v>61</v>
      </c>
      <c r="C85" t="s">
        <v>57</v>
      </c>
      <c r="D85">
        <v>0.70098626525713803</v>
      </c>
      <c r="E85">
        <v>0.71503522156975396</v>
      </c>
      <c r="F85">
        <v>0.70266290919382002</v>
      </c>
      <c r="G85">
        <v>0.70801695595474801</v>
      </c>
      <c r="H85">
        <v>0.72041247478048298</v>
      </c>
      <c r="I85">
        <v>0.72201210152759299</v>
      </c>
      <c r="J85">
        <v>0.71407001154102401</v>
      </c>
      <c r="K85">
        <v>0.70638716983801497</v>
      </c>
      <c r="L85">
        <v>0.71436954855023305</v>
      </c>
      <c r="M85">
        <v>0.708564596463508</v>
      </c>
      <c r="N85">
        <v>0.71527754351892203</v>
      </c>
      <c r="O85">
        <v>0.72041989877430801</v>
      </c>
      <c r="P85">
        <v>0.71204162842137297</v>
      </c>
      <c r="Q85">
        <v>0.71877655832440701</v>
      </c>
      <c r="R85">
        <v>0.72544534271779904</v>
      </c>
      <c r="S85">
        <v>0.70491824779140799</v>
      </c>
    </row>
    <row r="86" spans="1:22" x14ac:dyDescent="0.25">
      <c r="A86">
        <v>85</v>
      </c>
      <c r="B86" t="s">
        <v>61</v>
      </c>
      <c r="C86" t="s">
        <v>57</v>
      </c>
      <c r="D86">
        <v>0.69916709037411895</v>
      </c>
      <c r="E86">
        <v>0.71421433918227495</v>
      </c>
      <c r="F86">
        <v>0.70153379675439498</v>
      </c>
      <c r="G86">
        <v>0.70720566002862595</v>
      </c>
      <c r="H86">
        <v>0.71935535437475395</v>
      </c>
      <c r="I86">
        <v>0.72097341182645203</v>
      </c>
      <c r="J86">
        <v>0.71350907046226297</v>
      </c>
      <c r="K86">
        <v>0.70544496747903096</v>
      </c>
      <c r="L86">
        <v>0.71284776346129397</v>
      </c>
      <c r="M86">
        <v>0.70775708988855401</v>
      </c>
      <c r="N86">
        <v>0.71420743028140199</v>
      </c>
      <c r="O86">
        <v>0.71951404195851698</v>
      </c>
      <c r="P86">
        <v>0.71057497661779501</v>
      </c>
      <c r="Q86">
        <v>0.71815692648523299</v>
      </c>
      <c r="R86">
        <v>0.72473083416158401</v>
      </c>
      <c r="S86">
        <v>0.70364293479590501</v>
      </c>
    </row>
    <row r="87" spans="1:22" x14ac:dyDescent="0.25">
      <c r="A87">
        <v>86</v>
      </c>
      <c r="B87" t="s">
        <v>61</v>
      </c>
      <c r="C87" t="s">
        <v>57</v>
      </c>
      <c r="D87">
        <v>0.69689819284989596</v>
      </c>
      <c r="E87">
        <v>0.71279055666180902</v>
      </c>
      <c r="F87">
        <v>0.700309035270549</v>
      </c>
      <c r="G87">
        <v>0.70588914355177801</v>
      </c>
      <c r="H87">
        <v>0.71780846513285901</v>
      </c>
      <c r="I87">
        <v>0.719496557604134</v>
      </c>
      <c r="J87">
        <v>0.71231576470480495</v>
      </c>
      <c r="K87">
        <v>0.70485444829690003</v>
      </c>
      <c r="L87">
        <v>0.71118461532724198</v>
      </c>
      <c r="M87">
        <v>0.70647618839183002</v>
      </c>
      <c r="N87">
        <v>0.71263768193122201</v>
      </c>
      <c r="O87">
        <v>0.71789017206968697</v>
      </c>
      <c r="P87">
        <v>0.70946377231622204</v>
      </c>
      <c r="Q87">
        <v>0.71767726585479796</v>
      </c>
      <c r="R87">
        <v>0.723333977318667</v>
      </c>
      <c r="S87">
        <v>0.70238901322307201</v>
      </c>
    </row>
    <row r="88" spans="1:22" x14ac:dyDescent="0.25">
      <c r="A88">
        <v>87</v>
      </c>
      <c r="B88" t="s">
        <v>61</v>
      </c>
      <c r="C88" t="s">
        <v>57</v>
      </c>
      <c r="D88">
        <v>0.69606625536472999</v>
      </c>
      <c r="E88">
        <v>0.71206008901411599</v>
      </c>
      <c r="F88">
        <v>0.70006050413374998</v>
      </c>
      <c r="G88">
        <v>0.70588549862128103</v>
      </c>
      <c r="H88">
        <v>0.71679083918669795</v>
      </c>
      <c r="I88">
        <v>0.71901539719478402</v>
      </c>
      <c r="J88">
        <v>0.71217496210653797</v>
      </c>
      <c r="K88">
        <v>0.70401052134231501</v>
      </c>
      <c r="L88">
        <v>0.71050168915727097</v>
      </c>
      <c r="M88">
        <v>0.70575186151274405</v>
      </c>
      <c r="N88">
        <v>0.71220248448509504</v>
      </c>
      <c r="O88">
        <v>0.71723775644827803</v>
      </c>
      <c r="P88">
        <v>0.70863996468078305</v>
      </c>
      <c r="Q88">
        <v>0.717651407357353</v>
      </c>
      <c r="R88">
        <v>0.72296852334531703</v>
      </c>
      <c r="S88">
        <v>0.70232903987554796</v>
      </c>
    </row>
    <row r="89" spans="1:22" x14ac:dyDescent="0.25">
      <c r="A89">
        <v>88</v>
      </c>
      <c r="B89" t="s">
        <v>61</v>
      </c>
      <c r="C89" t="s">
        <v>57</v>
      </c>
      <c r="D89">
        <v>0.69643024568955103</v>
      </c>
      <c r="E89">
        <v>0.71133764567441704</v>
      </c>
      <c r="F89">
        <v>0.70074536135306698</v>
      </c>
      <c r="G89">
        <v>0.70570835589449399</v>
      </c>
      <c r="H89">
        <v>0.71664075046918196</v>
      </c>
      <c r="I89">
        <v>0.71858540866388598</v>
      </c>
      <c r="J89">
        <v>0.71185993065667397</v>
      </c>
      <c r="K89">
        <v>0.70365658815559595</v>
      </c>
      <c r="L89">
        <v>0.71090629001843697</v>
      </c>
      <c r="M89">
        <v>0.70610936242192202</v>
      </c>
      <c r="N89">
        <v>0.71201730021649701</v>
      </c>
      <c r="O89">
        <v>0.71675095634041697</v>
      </c>
      <c r="P89">
        <v>0.70879425322087697</v>
      </c>
      <c r="Q89">
        <v>0.71831762284534295</v>
      </c>
      <c r="R89">
        <v>0.72339248729370098</v>
      </c>
      <c r="S89">
        <v>0.70251227570580799</v>
      </c>
    </row>
    <row r="90" spans="1:22" x14ac:dyDescent="0.25">
      <c r="A90">
        <v>89</v>
      </c>
      <c r="B90" t="s">
        <v>61</v>
      </c>
      <c r="C90" t="s">
        <v>57</v>
      </c>
      <c r="D90">
        <v>0.69546314320378899</v>
      </c>
      <c r="E90">
        <v>0.70952563001354696</v>
      </c>
      <c r="F90">
        <v>0.69958344027919905</v>
      </c>
      <c r="G90">
        <v>0.70390033586577705</v>
      </c>
      <c r="H90">
        <v>0.71526829759418098</v>
      </c>
      <c r="I90">
        <v>0.71672757510936203</v>
      </c>
      <c r="J90">
        <v>0.71000359792311596</v>
      </c>
      <c r="K90">
        <v>0.70177780076787</v>
      </c>
      <c r="L90">
        <v>0.70993439979816397</v>
      </c>
      <c r="M90">
        <v>0.70541967701095099</v>
      </c>
      <c r="N90">
        <v>0.71091172838640904</v>
      </c>
      <c r="O90">
        <v>0.714998929022024</v>
      </c>
      <c r="P90">
        <v>0.70670086193362702</v>
      </c>
      <c r="Q90">
        <v>0.71645604792444595</v>
      </c>
      <c r="R90">
        <v>0.72259753768151302</v>
      </c>
      <c r="S90">
        <v>0.70150851839103301</v>
      </c>
    </row>
    <row r="91" spans="1:22" x14ac:dyDescent="0.25">
      <c r="A91">
        <v>90</v>
      </c>
      <c r="B91" t="s">
        <v>61</v>
      </c>
      <c r="C91" t="s">
        <v>57</v>
      </c>
      <c r="D91">
        <v>0.69665417300045795</v>
      </c>
      <c r="E91">
        <v>0.71026600377750204</v>
      </c>
      <c r="F91">
        <v>0.70043961157224799</v>
      </c>
      <c r="G91">
        <v>0.70424627830187203</v>
      </c>
      <c r="H91">
        <v>0.71620994722023101</v>
      </c>
      <c r="I91">
        <v>0.71697641391273603</v>
      </c>
      <c r="J91">
        <v>0.70980397081730195</v>
      </c>
      <c r="K91">
        <v>0.70242860616991099</v>
      </c>
      <c r="L91">
        <v>0.71107405924365696</v>
      </c>
      <c r="M91">
        <v>0.70625366030278303</v>
      </c>
      <c r="N91">
        <v>0.71216982020805997</v>
      </c>
      <c r="O91">
        <v>0.71587511310315</v>
      </c>
      <c r="P91">
        <v>0.70691689955138204</v>
      </c>
      <c r="Q91">
        <v>0.71762281674063999</v>
      </c>
      <c r="R91">
        <v>0.72395232674384902</v>
      </c>
      <c r="S91">
        <v>0.70203388586172599</v>
      </c>
    </row>
    <row r="92" spans="1:22" x14ac:dyDescent="0.25">
      <c r="A92">
        <v>91</v>
      </c>
      <c r="B92" t="s">
        <v>61</v>
      </c>
      <c r="C92" t="s">
        <v>57</v>
      </c>
      <c r="D92">
        <v>0.69578090614654198</v>
      </c>
      <c r="E92">
        <v>0.70940596302183401</v>
      </c>
      <c r="F92">
        <v>0.69960110650788898</v>
      </c>
      <c r="G92">
        <v>0.70271792517360199</v>
      </c>
      <c r="H92">
        <v>0.71505563794058802</v>
      </c>
      <c r="I92">
        <v>0.71557360758316002</v>
      </c>
      <c r="J92">
        <v>0.70833892124751696</v>
      </c>
      <c r="K92">
        <v>0.70118446628775899</v>
      </c>
      <c r="L92">
        <v>0.71024898011531401</v>
      </c>
      <c r="M92">
        <v>0.70460029574353999</v>
      </c>
      <c r="N92">
        <v>0.71135077401069802</v>
      </c>
      <c r="O92">
        <v>0.71418129618566795</v>
      </c>
      <c r="P92">
        <v>0.70559632501651304</v>
      </c>
      <c r="Q92">
        <v>0.71632092091579602</v>
      </c>
      <c r="R92">
        <v>0.72320013051742504</v>
      </c>
      <c r="S92">
        <v>0.70086524416872598</v>
      </c>
    </row>
    <row r="93" spans="1:22" x14ac:dyDescent="0.25">
      <c r="A93">
        <v>92</v>
      </c>
      <c r="B93" t="s">
        <v>61</v>
      </c>
      <c r="C93" t="s">
        <v>57</v>
      </c>
      <c r="D93">
        <v>0.69653446239057504</v>
      </c>
      <c r="E93">
        <v>0.70987653184344601</v>
      </c>
      <c r="F93">
        <v>0.700018298253824</v>
      </c>
      <c r="G93">
        <v>0.70316090903284501</v>
      </c>
      <c r="H93">
        <v>0.71470157035520798</v>
      </c>
      <c r="I93">
        <v>0.71598212131100103</v>
      </c>
      <c r="J93">
        <v>0.70860344414417897</v>
      </c>
      <c r="K93">
        <v>0.70139318818304197</v>
      </c>
      <c r="L93">
        <v>0.710361017585046</v>
      </c>
      <c r="M93">
        <v>0.70346803421044601</v>
      </c>
      <c r="N93">
        <v>0.71158075547672295</v>
      </c>
      <c r="O93">
        <v>0.713737471630982</v>
      </c>
      <c r="P93">
        <v>0.70644077372556702</v>
      </c>
      <c r="Q93">
        <v>0.716478577077862</v>
      </c>
      <c r="R93">
        <v>0.72343659467808297</v>
      </c>
      <c r="S93">
        <v>0.70095862273685605</v>
      </c>
    </row>
    <row r="94" spans="1:22" x14ac:dyDescent="0.25">
      <c r="A94">
        <v>93</v>
      </c>
      <c r="B94" t="s">
        <v>61</v>
      </c>
      <c r="C94" t="s">
        <v>57</v>
      </c>
      <c r="D94">
        <v>0.69428023494262903</v>
      </c>
      <c r="E94">
        <v>0.70702907414146299</v>
      </c>
      <c r="F94">
        <v>0.69718401796012097</v>
      </c>
      <c r="G94">
        <v>0.70064240729667004</v>
      </c>
      <c r="H94">
        <v>0.71178051113549201</v>
      </c>
      <c r="I94">
        <v>0.713904795982232</v>
      </c>
      <c r="J94">
        <v>0.70657519281876502</v>
      </c>
      <c r="K94">
        <v>0.698446420573135</v>
      </c>
      <c r="L94">
        <v>0.70757446860301199</v>
      </c>
      <c r="M94">
        <v>0.70057680110513199</v>
      </c>
      <c r="N94">
        <v>0.70978338690446596</v>
      </c>
      <c r="O94">
        <v>0.71113768620929396</v>
      </c>
      <c r="P94">
        <v>0.704729665111131</v>
      </c>
      <c r="Q94">
        <v>0.71378988598377202</v>
      </c>
      <c r="R94">
        <v>0.72063130912965501</v>
      </c>
      <c r="S94">
        <v>0.69813438996841204</v>
      </c>
    </row>
    <row r="95" spans="1:22" x14ac:dyDescent="0.25">
      <c r="A95">
        <v>94</v>
      </c>
      <c r="B95" t="s">
        <v>61</v>
      </c>
      <c r="C95" t="s">
        <v>57</v>
      </c>
      <c r="D95">
        <v>0.69280723702376401</v>
      </c>
      <c r="E95">
        <v>0.70567171797708905</v>
      </c>
      <c r="F95">
        <v>0.69532964083160897</v>
      </c>
      <c r="G95">
        <v>0.69945606180155595</v>
      </c>
      <c r="H95">
        <v>0.71009912258616803</v>
      </c>
      <c r="I95">
        <v>0.71257358217454003</v>
      </c>
      <c r="J95">
        <v>0.70563713977561304</v>
      </c>
      <c r="K95">
        <v>0.69656882251755903</v>
      </c>
      <c r="L95">
        <v>0.705443920657567</v>
      </c>
      <c r="M95">
        <v>0.69973162731063698</v>
      </c>
      <c r="N95">
        <v>0.70898981408196404</v>
      </c>
      <c r="O95">
        <v>0.71027342369809598</v>
      </c>
      <c r="P95">
        <v>0.70385548312028501</v>
      </c>
      <c r="Q95">
        <v>0.71214126443777703</v>
      </c>
      <c r="R95">
        <v>0.71825803516159104</v>
      </c>
      <c r="S95">
        <v>0.69686934228865505</v>
      </c>
    </row>
    <row r="96" spans="1:22" x14ac:dyDescent="0.25">
      <c r="A96">
        <v>95</v>
      </c>
      <c r="B96" t="s">
        <v>61</v>
      </c>
      <c r="C96" t="s">
        <v>57</v>
      </c>
      <c r="D96">
        <v>0.692595526670436</v>
      </c>
      <c r="E96">
        <v>0.70636737513137504</v>
      </c>
      <c r="F96">
        <v>0.69530471780270597</v>
      </c>
      <c r="G96">
        <v>0.70040915983393504</v>
      </c>
      <c r="H96">
        <v>0.71060893705016304</v>
      </c>
      <c r="I96">
        <v>0.71260935755155597</v>
      </c>
      <c r="J96">
        <v>0.70655984180033304</v>
      </c>
      <c r="K96">
        <v>0.69663416090744901</v>
      </c>
      <c r="L96">
        <v>0.70647481312448202</v>
      </c>
      <c r="M96">
        <v>0.701053256625502</v>
      </c>
      <c r="N96">
        <v>0.71018245041484995</v>
      </c>
      <c r="O96">
        <v>0.71159609781312305</v>
      </c>
      <c r="P96">
        <v>0.70416589163992305</v>
      </c>
      <c r="Q96">
        <v>0.71293010168451498</v>
      </c>
      <c r="R96">
        <v>0.71829176194385003</v>
      </c>
      <c r="S96">
        <v>0.697674241620581</v>
      </c>
    </row>
    <row r="97" spans="1:22" x14ac:dyDescent="0.25">
      <c r="A97">
        <v>96</v>
      </c>
      <c r="B97" t="s">
        <v>61</v>
      </c>
      <c r="C97" t="s">
        <v>57</v>
      </c>
      <c r="D97">
        <v>0.69349150792118297</v>
      </c>
      <c r="E97">
        <v>0.70794845115301197</v>
      </c>
      <c r="F97">
        <v>0.69593031402538597</v>
      </c>
      <c r="G97">
        <v>0.70173476891554198</v>
      </c>
      <c r="H97">
        <v>0.71086133801372597</v>
      </c>
      <c r="I97">
        <v>0.713033571919923</v>
      </c>
      <c r="J97">
        <v>0.70730895381631997</v>
      </c>
      <c r="K97">
        <v>0.69780716839692303</v>
      </c>
      <c r="L97">
        <v>0.70693440804964203</v>
      </c>
      <c r="M97">
        <v>0.70047476259215702</v>
      </c>
      <c r="N97">
        <v>0.70975844872249505</v>
      </c>
      <c r="O97">
        <v>0.71181399544091395</v>
      </c>
      <c r="P97">
        <v>0.70473997972346403</v>
      </c>
      <c r="Q97">
        <v>0.71241592129565201</v>
      </c>
      <c r="R97">
        <v>0.71857717477927896</v>
      </c>
      <c r="S97">
        <v>0.69816411133837497</v>
      </c>
    </row>
    <row r="98" spans="1:22" x14ac:dyDescent="0.25">
      <c r="A98">
        <v>97</v>
      </c>
      <c r="B98" t="s">
        <v>61</v>
      </c>
      <c r="C98" t="s">
        <v>57</v>
      </c>
      <c r="D98">
        <v>0.69611354034033701</v>
      </c>
      <c r="E98">
        <v>0.71065538121197203</v>
      </c>
      <c r="F98">
        <v>0.69829646916828902</v>
      </c>
      <c r="G98">
        <v>0.70410551575976699</v>
      </c>
      <c r="H98">
        <v>0.71286759755347195</v>
      </c>
      <c r="I98">
        <v>0.71537567745782404</v>
      </c>
      <c r="J98">
        <v>0.71003761919950104</v>
      </c>
      <c r="K98">
        <v>0.70075063397221904</v>
      </c>
      <c r="L98">
        <v>0.70887209077304003</v>
      </c>
      <c r="M98">
        <v>0.70126545583185596</v>
      </c>
      <c r="N98">
        <v>0.710980430943286</v>
      </c>
      <c r="O98">
        <v>0.71395739714317896</v>
      </c>
      <c r="P98">
        <v>0.70624863740336596</v>
      </c>
      <c r="Q98">
        <v>0.71443347863196405</v>
      </c>
      <c r="R98">
        <v>0.72057229691841895</v>
      </c>
      <c r="S98">
        <v>0.70014426756672299</v>
      </c>
    </row>
    <row r="99" spans="1:22" x14ac:dyDescent="0.25">
      <c r="A99">
        <v>98</v>
      </c>
      <c r="B99" t="s">
        <v>61</v>
      </c>
      <c r="C99" t="s">
        <v>57</v>
      </c>
      <c r="D99">
        <v>0.69584916066229396</v>
      </c>
      <c r="E99">
        <v>0.71026942494037004</v>
      </c>
      <c r="F99">
        <v>0.69778804610710099</v>
      </c>
      <c r="G99">
        <v>0.70376689611618004</v>
      </c>
      <c r="H99">
        <v>0.71201046384081201</v>
      </c>
      <c r="I99">
        <v>0.71507434574257001</v>
      </c>
      <c r="J99">
        <v>0.70983777143410098</v>
      </c>
      <c r="K99">
        <v>0.69990093368375395</v>
      </c>
      <c r="L99">
        <v>0.70735557564923202</v>
      </c>
      <c r="M99">
        <v>0.70059793903592604</v>
      </c>
      <c r="N99">
        <v>0.70949717730971995</v>
      </c>
      <c r="O99">
        <v>0.71331076344981603</v>
      </c>
      <c r="P99">
        <v>0.70542099099799704</v>
      </c>
      <c r="Q99">
        <v>0.71325350203601801</v>
      </c>
      <c r="R99">
        <v>0.71954578558587401</v>
      </c>
      <c r="S99">
        <v>0.699043958700305</v>
      </c>
    </row>
    <row r="100" spans="1:22" x14ac:dyDescent="0.25">
      <c r="A100">
        <v>99</v>
      </c>
      <c r="B100" t="s">
        <v>61</v>
      </c>
      <c r="C100" t="s">
        <v>57</v>
      </c>
      <c r="D100">
        <v>0.69451509624557795</v>
      </c>
      <c r="E100">
        <v>0.70839876080536501</v>
      </c>
      <c r="F100">
        <v>0.69679701903935898</v>
      </c>
      <c r="G100">
        <v>0.70191796383584204</v>
      </c>
      <c r="H100">
        <v>0.71032555849021095</v>
      </c>
      <c r="I100">
        <v>0.71402367380841503</v>
      </c>
      <c r="J100">
        <v>0.70867316873130104</v>
      </c>
      <c r="K100">
        <v>0.69811435456369997</v>
      </c>
      <c r="L100">
        <v>0.70586550656467295</v>
      </c>
      <c r="M100">
        <v>0.69996847098233295</v>
      </c>
      <c r="N100">
        <v>0.708011601883757</v>
      </c>
      <c r="O100">
        <v>0.712556372458794</v>
      </c>
      <c r="P100">
        <v>0.70436045098466504</v>
      </c>
      <c r="Q100">
        <v>0.71188368488185905</v>
      </c>
      <c r="R100">
        <v>0.71822342386778204</v>
      </c>
      <c r="S100">
        <v>0.69774794131314399</v>
      </c>
    </row>
    <row r="101" spans="1:22" x14ac:dyDescent="0.25">
      <c r="A101">
        <v>100</v>
      </c>
      <c r="B101" t="s">
        <v>61</v>
      </c>
      <c r="C101" t="s">
        <v>57</v>
      </c>
      <c r="D101">
        <v>0.69215594131428204</v>
      </c>
      <c r="E101">
        <v>0.70595164603471305</v>
      </c>
      <c r="F101">
        <v>0.69452512100730102</v>
      </c>
      <c r="G101">
        <v>0.69983691266107495</v>
      </c>
      <c r="H101">
        <v>0.707642499789919</v>
      </c>
      <c r="I101">
        <v>0.71203439186591599</v>
      </c>
      <c r="J101">
        <v>0.70643855637457897</v>
      </c>
      <c r="K101">
        <v>0.69531841647114301</v>
      </c>
      <c r="L101">
        <v>0.70369534887158103</v>
      </c>
      <c r="M101">
        <v>0.69838421683197205</v>
      </c>
      <c r="N101">
        <v>0.70576403934369303</v>
      </c>
      <c r="O101">
        <v>0.71053981915207898</v>
      </c>
      <c r="P101">
        <v>0.70276085480100103</v>
      </c>
      <c r="Q101">
        <v>0.70924520384013301</v>
      </c>
      <c r="R101">
        <v>0.71621557160421201</v>
      </c>
      <c r="S101">
        <v>0.69536546735396698</v>
      </c>
      <c r="T101" s="5">
        <f t="shared" ref="T101" si="6">AVERAGE(D82:K101)</f>
        <v>0.70655742187046267</v>
      </c>
      <c r="U101" s="5">
        <f t="shared" ref="U101" si="7">AVERAGE(L82:S101)</f>
        <v>0.71071917220306313</v>
      </c>
      <c r="V101" s="6">
        <f t="shared" ref="V101" si="8">AVERAGE(D82:S101)</f>
        <v>0.70863829703676395</v>
      </c>
    </row>
    <row r="102" spans="1:22" x14ac:dyDescent="0.25">
      <c r="A102">
        <v>101</v>
      </c>
      <c r="B102" t="s">
        <v>62</v>
      </c>
      <c r="C102" t="s">
        <v>57</v>
      </c>
      <c r="D102">
        <v>0.70765023339903499</v>
      </c>
      <c r="E102">
        <v>0.71845083079057004</v>
      </c>
      <c r="F102">
        <v>0.69240327966928195</v>
      </c>
      <c r="G102">
        <v>0.71220010089071095</v>
      </c>
      <c r="H102">
        <v>0.71350946723463105</v>
      </c>
      <c r="I102">
        <v>0.72339147997703102</v>
      </c>
      <c r="J102">
        <v>0.71584403034878497</v>
      </c>
      <c r="K102">
        <v>0.70334852466946196</v>
      </c>
      <c r="L102">
        <v>0.71652175840588705</v>
      </c>
      <c r="M102">
        <v>0.70424894995626397</v>
      </c>
      <c r="N102">
        <v>0.71726694464520002</v>
      </c>
      <c r="O102">
        <v>0.721208600351677</v>
      </c>
      <c r="P102">
        <v>0.71019494544459505</v>
      </c>
      <c r="Q102">
        <v>0.71323169965875699</v>
      </c>
      <c r="R102">
        <v>0.71765257211129496</v>
      </c>
      <c r="S102">
        <v>0.69666309343856203</v>
      </c>
    </row>
    <row r="103" spans="1:22" x14ac:dyDescent="0.25">
      <c r="A103">
        <v>102</v>
      </c>
      <c r="B103" t="s">
        <v>62</v>
      </c>
      <c r="C103" t="s">
        <v>57</v>
      </c>
      <c r="D103">
        <v>0.73839163031995703</v>
      </c>
      <c r="E103">
        <v>0.74846107603618295</v>
      </c>
      <c r="F103">
        <v>0.71861998564394103</v>
      </c>
      <c r="G103">
        <v>0.74171091774450304</v>
      </c>
      <c r="H103">
        <v>0.74295183815636401</v>
      </c>
      <c r="I103">
        <v>0.75252853867216996</v>
      </c>
      <c r="J103">
        <v>0.74504758912562596</v>
      </c>
      <c r="K103">
        <v>0.73255571645912398</v>
      </c>
      <c r="L103">
        <v>0.74662738743451496</v>
      </c>
      <c r="M103">
        <v>0.73328240888389695</v>
      </c>
      <c r="N103">
        <v>0.74670915783833602</v>
      </c>
      <c r="O103">
        <v>0.75125088792860095</v>
      </c>
      <c r="P103">
        <v>0.74091669976709096</v>
      </c>
      <c r="Q103">
        <v>0.74130397286706695</v>
      </c>
      <c r="R103">
        <v>0.74498373015028696</v>
      </c>
      <c r="S103">
        <v>0.72572352129416595</v>
      </c>
    </row>
    <row r="104" spans="1:22" x14ac:dyDescent="0.25">
      <c r="A104">
        <v>103</v>
      </c>
      <c r="B104" t="s">
        <v>62</v>
      </c>
      <c r="C104" t="s">
        <v>57</v>
      </c>
      <c r="D104">
        <v>0.79557854222657998</v>
      </c>
      <c r="E104">
        <v>0.80431299896142106</v>
      </c>
      <c r="F104">
        <v>0.76730608212544604</v>
      </c>
      <c r="G104">
        <v>0.79660533199858297</v>
      </c>
      <c r="H104">
        <v>0.79744617679559404</v>
      </c>
      <c r="I104">
        <v>0.80633629471525903</v>
      </c>
      <c r="J104">
        <v>0.79924044025140895</v>
      </c>
      <c r="K104">
        <v>0.78628508577980505</v>
      </c>
      <c r="L104">
        <v>0.80263475540731699</v>
      </c>
      <c r="M104">
        <v>0.78704684483245302</v>
      </c>
      <c r="N104">
        <v>0.80151964773813</v>
      </c>
      <c r="O104">
        <v>0.80666416799599405</v>
      </c>
      <c r="P104">
        <v>0.79772655776658696</v>
      </c>
      <c r="Q104">
        <v>0.79312927495408503</v>
      </c>
      <c r="R104">
        <v>0.79512715225986896</v>
      </c>
      <c r="S104">
        <v>0.77933226733623795</v>
      </c>
    </row>
    <row r="105" spans="1:22" x14ac:dyDescent="0.25">
      <c r="A105">
        <v>104</v>
      </c>
      <c r="B105" t="s">
        <v>62</v>
      </c>
      <c r="C105" t="s">
        <v>57</v>
      </c>
      <c r="D105">
        <v>0.80935577328144104</v>
      </c>
      <c r="E105">
        <v>0.81766910863199105</v>
      </c>
      <c r="F105">
        <v>0.77924190024113404</v>
      </c>
      <c r="G105">
        <v>0.80971824515692203</v>
      </c>
      <c r="H105">
        <v>0.81084382768493102</v>
      </c>
      <c r="I105">
        <v>0.81922853577639498</v>
      </c>
      <c r="J105">
        <v>0.81240761941630901</v>
      </c>
      <c r="K105">
        <v>0.799405480730915</v>
      </c>
      <c r="L105">
        <v>0.81645182453004395</v>
      </c>
      <c r="M105">
        <v>0.80057072122186002</v>
      </c>
      <c r="N105">
        <v>0.81492546865734194</v>
      </c>
      <c r="O105">
        <v>0.82038318408726796</v>
      </c>
      <c r="P105">
        <v>0.81177752597480402</v>
      </c>
      <c r="Q105">
        <v>0.80581932336399897</v>
      </c>
      <c r="R105">
        <v>0.80776562563804299</v>
      </c>
      <c r="S105">
        <v>0.79278544277777796</v>
      </c>
    </row>
    <row r="106" spans="1:22" x14ac:dyDescent="0.25">
      <c r="A106">
        <v>105</v>
      </c>
      <c r="B106" t="s">
        <v>62</v>
      </c>
      <c r="C106" t="s">
        <v>57</v>
      </c>
      <c r="D106">
        <v>0.81580798362682905</v>
      </c>
      <c r="E106">
        <v>0.82375723752312102</v>
      </c>
      <c r="F106">
        <v>0.78473501513828303</v>
      </c>
      <c r="G106">
        <v>0.81558819228269597</v>
      </c>
      <c r="H106">
        <v>0.81669821045355095</v>
      </c>
      <c r="I106">
        <v>0.82490235273391799</v>
      </c>
      <c r="J106">
        <v>0.81826365939899104</v>
      </c>
      <c r="K106">
        <v>0.80520593020299103</v>
      </c>
      <c r="L106">
        <v>0.82270356284036195</v>
      </c>
      <c r="M106">
        <v>0.80678426218624899</v>
      </c>
      <c r="N106">
        <v>0.82096255819215602</v>
      </c>
      <c r="O106">
        <v>0.82663734884386697</v>
      </c>
      <c r="P106">
        <v>0.81788368318528704</v>
      </c>
      <c r="Q106">
        <v>0.81148723620655805</v>
      </c>
      <c r="R106">
        <v>0.81329811010250297</v>
      </c>
      <c r="S106">
        <v>0.798719384570034</v>
      </c>
    </row>
    <row r="107" spans="1:22" x14ac:dyDescent="0.25">
      <c r="A107">
        <v>106</v>
      </c>
      <c r="B107" t="s">
        <v>62</v>
      </c>
      <c r="C107" t="s">
        <v>57</v>
      </c>
      <c r="D107">
        <v>0.81915867295056999</v>
      </c>
      <c r="E107">
        <v>0.82698709007702198</v>
      </c>
      <c r="F107">
        <v>0.78767256941723096</v>
      </c>
      <c r="G107">
        <v>0.81878674234197801</v>
      </c>
      <c r="H107">
        <v>0.81977712679925496</v>
      </c>
      <c r="I107">
        <v>0.828090553941774</v>
      </c>
      <c r="J107">
        <v>0.82147459742485995</v>
      </c>
      <c r="K107">
        <v>0.80860767803496902</v>
      </c>
      <c r="L107">
        <v>0.82627137843935705</v>
      </c>
      <c r="M107">
        <v>0.81032210567557295</v>
      </c>
      <c r="N107">
        <v>0.823910657632975</v>
      </c>
      <c r="O107">
        <v>0.83014052462178001</v>
      </c>
      <c r="P107">
        <v>0.82124086923843798</v>
      </c>
      <c r="Q107">
        <v>0.81481342642648202</v>
      </c>
      <c r="R107">
        <v>0.81660255110803903</v>
      </c>
      <c r="S107">
        <v>0.80194509942342596</v>
      </c>
    </row>
    <row r="108" spans="1:22" x14ac:dyDescent="0.25">
      <c r="A108">
        <v>107</v>
      </c>
      <c r="B108" t="s">
        <v>62</v>
      </c>
      <c r="C108" t="s">
        <v>57</v>
      </c>
      <c r="D108">
        <v>0.82097681440926096</v>
      </c>
      <c r="E108">
        <v>0.82899489875073595</v>
      </c>
      <c r="F108">
        <v>0.78935301708957994</v>
      </c>
      <c r="G108">
        <v>0.82045721463661503</v>
      </c>
      <c r="H108">
        <v>0.82155154789910301</v>
      </c>
      <c r="I108">
        <v>0.82973424770106996</v>
      </c>
      <c r="J108">
        <v>0.82321319649662805</v>
      </c>
      <c r="K108">
        <v>0.810420563723245</v>
      </c>
      <c r="L108">
        <v>0.82792444260563502</v>
      </c>
      <c r="M108">
        <v>0.81196139039814097</v>
      </c>
      <c r="N108">
        <v>0.82561092997071195</v>
      </c>
      <c r="O108">
        <v>0.83174343760618596</v>
      </c>
      <c r="P108">
        <v>0.82283684122596201</v>
      </c>
      <c r="Q108">
        <v>0.816649069263084</v>
      </c>
      <c r="R108">
        <v>0.81802969278805604</v>
      </c>
      <c r="S108">
        <v>0.80359804190348005</v>
      </c>
    </row>
    <row r="109" spans="1:22" x14ac:dyDescent="0.25">
      <c r="A109">
        <v>108</v>
      </c>
      <c r="B109" t="s">
        <v>62</v>
      </c>
      <c r="C109" t="s">
        <v>57</v>
      </c>
      <c r="D109">
        <v>0.82179651850443003</v>
      </c>
      <c r="E109">
        <v>0.83021825502202695</v>
      </c>
      <c r="F109">
        <v>0.79027176984442704</v>
      </c>
      <c r="G109">
        <v>0.82123035007793099</v>
      </c>
      <c r="H109">
        <v>0.82246318215292802</v>
      </c>
      <c r="I109">
        <v>0.83078746933080405</v>
      </c>
      <c r="J109">
        <v>0.82448531850192197</v>
      </c>
      <c r="K109">
        <v>0.81126988743309802</v>
      </c>
      <c r="L109">
        <v>0.82908682700848901</v>
      </c>
      <c r="M109">
        <v>0.81282520201277597</v>
      </c>
      <c r="N109">
        <v>0.82650542054541498</v>
      </c>
      <c r="O109">
        <v>0.83258244315903296</v>
      </c>
      <c r="P109">
        <v>0.82403259526560402</v>
      </c>
      <c r="Q109">
        <v>0.817630442824965</v>
      </c>
      <c r="R109">
        <v>0.81904544845308502</v>
      </c>
      <c r="S109">
        <v>0.80449816816057196</v>
      </c>
    </row>
    <row r="110" spans="1:22" x14ac:dyDescent="0.25">
      <c r="A110">
        <v>109</v>
      </c>
      <c r="B110" t="s">
        <v>62</v>
      </c>
      <c r="C110" t="s">
        <v>57</v>
      </c>
      <c r="D110">
        <v>0.82281880800050899</v>
      </c>
      <c r="E110">
        <v>0.83110107632978603</v>
      </c>
      <c r="F110">
        <v>0.79129391864029797</v>
      </c>
      <c r="G110">
        <v>0.82224192956485398</v>
      </c>
      <c r="H110">
        <v>0.82338379495064595</v>
      </c>
      <c r="I110">
        <v>0.83163306908684198</v>
      </c>
      <c r="J110">
        <v>0.825538531262346</v>
      </c>
      <c r="K110">
        <v>0.812231250213999</v>
      </c>
      <c r="L110">
        <v>0.82997027233649601</v>
      </c>
      <c r="M110">
        <v>0.81371609006346302</v>
      </c>
      <c r="N110">
        <v>0.827538148413132</v>
      </c>
      <c r="O110">
        <v>0.83361011866944101</v>
      </c>
      <c r="P110">
        <v>0.82531178129181604</v>
      </c>
      <c r="Q110">
        <v>0.81842931337414304</v>
      </c>
      <c r="R110">
        <v>0.81983624248894005</v>
      </c>
      <c r="S110">
        <v>0.80538356055038696</v>
      </c>
    </row>
    <row r="111" spans="1:22" x14ac:dyDescent="0.25">
      <c r="A111">
        <v>110</v>
      </c>
      <c r="B111" t="s">
        <v>62</v>
      </c>
      <c r="C111" t="s">
        <v>57</v>
      </c>
      <c r="D111">
        <v>0.82310278291757</v>
      </c>
      <c r="E111">
        <v>0.83101734443211905</v>
      </c>
      <c r="F111">
        <v>0.79145194556081899</v>
      </c>
      <c r="G111">
        <v>0.82254445604299897</v>
      </c>
      <c r="H111">
        <v>0.82342762418051796</v>
      </c>
      <c r="I111">
        <v>0.83183397449178298</v>
      </c>
      <c r="J111">
        <v>0.82566008596584295</v>
      </c>
      <c r="K111">
        <v>0.812354875304512</v>
      </c>
      <c r="L111">
        <v>0.830355658732991</v>
      </c>
      <c r="M111">
        <v>0.81394624806437199</v>
      </c>
      <c r="N111">
        <v>0.82779593534176699</v>
      </c>
      <c r="O111">
        <v>0.83412499723157996</v>
      </c>
      <c r="P111">
        <v>0.8257652556124</v>
      </c>
      <c r="Q111">
        <v>0.81850153108888601</v>
      </c>
      <c r="R111">
        <v>0.82018915785338298</v>
      </c>
      <c r="S111">
        <v>0.80581921155437797</v>
      </c>
    </row>
    <row r="112" spans="1:22" x14ac:dyDescent="0.25">
      <c r="A112">
        <v>111</v>
      </c>
      <c r="B112" t="s">
        <v>62</v>
      </c>
      <c r="C112" t="s">
        <v>57</v>
      </c>
      <c r="D112">
        <v>0.82431285207706795</v>
      </c>
      <c r="E112">
        <v>0.83191449687088803</v>
      </c>
      <c r="F112">
        <v>0.79231119336577904</v>
      </c>
      <c r="G112">
        <v>0.82383049856252799</v>
      </c>
      <c r="H112">
        <v>0.82431502391621903</v>
      </c>
      <c r="I112">
        <v>0.83280695791568204</v>
      </c>
      <c r="J112">
        <v>0.82661034821824897</v>
      </c>
      <c r="K112">
        <v>0.81354230515904502</v>
      </c>
      <c r="L112">
        <v>0.83141402146816601</v>
      </c>
      <c r="M112">
        <v>0.81527179398049898</v>
      </c>
      <c r="N112">
        <v>0.82886977221524505</v>
      </c>
      <c r="O112">
        <v>0.83527615258310595</v>
      </c>
      <c r="P112">
        <v>0.82692340084032001</v>
      </c>
      <c r="Q112">
        <v>0.81965467194859598</v>
      </c>
      <c r="R112">
        <v>0.82118527154163101</v>
      </c>
      <c r="S112">
        <v>0.80688534900202202</v>
      </c>
    </row>
    <row r="113" spans="1:22" x14ac:dyDescent="0.25">
      <c r="A113">
        <v>112</v>
      </c>
      <c r="B113" t="s">
        <v>62</v>
      </c>
      <c r="C113" t="s">
        <v>57</v>
      </c>
      <c r="D113">
        <v>0.82474320432639203</v>
      </c>
      <c r="E113">
        <v>0.83229189641110701</v>
      </c>
      <c r="F113">
        <v>0.79254874889192095</v>
      </c>
      <c r="G113">
        <v>0.82410488153071904</v>
      </c>
      <c r="H113">
        <v>0.82481713658318501</v>
      </c>
      <c r="I113">
        <v>0.83300293589065999</v>
      </c>
      <c r="J113">
        <v>0.82688688993626502</v>
      </c>
      <c r="K113">
        <v>0.81391069723733001</v>
      </c>
      <c r="L113">
        <v>0.83201330191297596</v>
      </c>
      <c r="M113">
        <v>0.81580017748046396</v>
      </c>
      <c r="N113">
        <v>0.82930378205306299</v>
      </c>
      <c r="O113">
        <v>0.83554578627755904</v>
      </c>
      <c r="P113">
        <v>0.82722190369418602</v>
      </c>
      <c r="Q113">
        <v>0.82032805650706797</v>
      </c>
      <c r="R113">
        <v>0.82179171843975996</v>
      </c>
      <c r="S113">
        <v>0.80740263477452301</v>
      </c>
    </row>
    <row r="114" spans="1:22" x14ac:dyDescent="0.25">
      <c r="A114">
        <v>113</v>
      </c>
      <c r="B114" t="s">
        <v>62</v>
      </c>
      <c r="C114" t="s">
        <v>57</v>
      </c>
      <c r="D114">
        <v>0.82515327190726895</v>
      </c>
      <c r="E114">
        <v>0.83291849932004502</v>
      </c>
      <c r="F114">
        <v>0.79282049659778098</v>
      </c>
      <c r="G114">
        <v>0.82440265986263805</v>
      </c>
      <c r="H114">
        <v>0.82530278250052302</v>
      </c>
      <c r="I114">
        <v>0.83330806818873004</v>
      </c>
      <c r="J114">
        <v>0.82732321914052298</v>
      </c>
      <c r="K114">
        <v>0.814425355461181</v>
      </c>
      <c r="L114">
        <v>0.83257526593439801</v>
      </c>
      <c r="M114">
        <v>0.816445023063329</v>
      </c>
      <c r="N114">
        <v>0.83001685676311998</v>
      </c>
      <c r="O114">
        <v>0.83585328319469299</v>
      </c>
      <c r="P114">
        <v>0.82765084782122</v>
      </c>
      <c r="Q114">
        <v>0.82091123914633901</v>
      </c>
      <c r="R114">
        <v>0.82223907553639297</v>
      </c>
      <c r="S114">
        <v>0.80792331360527303</v>
      </c>
    </row>
    <row r="115" spans="1:22" x14ac:dyDescent="0.25">
      <c r="A115">
        <v>114</v>
      </c>
      <c r="B115" t="s">
        <v>62</v>
      </c>
      <c r="C115" t="s">
        <v>57</v>
      </c>
      <c r="D115">
        <v>0.82518676698374505</v>
      </c>
      <c r="E115">
        <v>0.83285335172855801</v>
      </c>
      <c r="F115">
        <v>0.79332460429588403</v>
      </c>
      <c r="G115">
        <v>0.82435910275764701</v>
      </c>
      <c r="H115">
        <v>0.82571285450927701</v>
      </c>
      <c r="I115">
        <v>0.83339107613316499</v>
      </c>
      <c r="J115">
        <v>0.82722488316161602</v>
      </c>
      <c r="K115">
        <v>0.81455656653113095</v>
      </c>
      <c r="L115">
        <v>0.83273941510800198</v>
      </c>
      <c r="M115">
        <v>0.81643609788600902</v>
      </c>
      <c r="N115">
        <v>0.83021507644792802</v>
      </c>
      <c r="O115">
        <v>0.83597820868886497</v>
      </c>
      <c r="P115">
        <v>0.82758888419669896</v>
      </c>
      <c r="Q115">
        <v>0.820972120672945</v>
      </c>
      <c r="R115">
        <v>0.82216746021255305</v>
      </c>
      <c r="S115">
        <v>0.80822565032983695</v>
      </c>
    </row>
    <row r="116" spans="1:22" x14ac:dyDescent="0.25">
      <c r="A116">
        <v>115</v>
      </c>
      <c r="B116" t="s">
        <v>62</v>
      </c>
      <c r="C116" t="s">
        <v>57</v>
      </c>
      <c r="D116">
        <v>0.82520008204864503</v>
      </c>
      <c r="E116">
        <v>0.83281430255539501</v>
      </c>
      <c r="F116">
        <v>0.79373006965086101</v>
      </c>
      <c r="G116">
        <v>0.82446673709394402</v>
      </c>
      <c r="H116">
        <v>0.82589869152995998</v>
      </c>
      <c r="I116">
        <v>0.83384679401907202</v>
      </c>
      <c r="J116">
        <v>0.82727728654620403</v>
      </c>
      <c r="K116">
        <v>0.81441717829281202</v>
      </c>
      <c r="L116">
        <v>0.832757253438413</v>
      </c>
      <c r="M116">
        <v>0.81660546352955699</v>
      </c>
      <c r="N116">
        <v>0.83043379673505302</v>
      </c>
      <c r="O116">
        <v>0.83608011122687798</v>
      </c>
      <c r="P116">
        <v>0.82754634259290205</v>
      </c>
      <c r="Q116">
        <v>0.82082207606470603</v>
      </c>
      <c r="R116">
        <v>0.82216643284042101</v>
      </c>
      <c r="S116">
        <v>0.80822261205895296</v>
      </c>
    </row>
    <row r="117" spans="1:22" x14ac:dyDescent="0.25">
      <c r="A117">
        <v>116</v>
      </c>
      <c r="B117" t="s">
        <v>62</v>
      </c>
      <c r="C117" t="s">
        <v>57</v>
      </c>
      <c r="D117">
        <v>0.82572989101308103</v>
      </c>
      <c r="E117">
        <v>0.83301189260780395</v>
      </c>
      <c r="F117">
        <v>0.79458955724435698</v>
      </c>
      <c r="G117">
        <v>0.82494367809562597</v>
      </c>
      <c r="H117">
        <v>0.82631114249361604</v>
      </c>
      <c r="I117">
        <v>0.83449201602862999</v>
      </c>
      <c r="J117">
        <v>0.82780191390135904</v>
      </c>
      <c r="K117">
        <v>0.81490600098643395</v>
      </c>
      <c r="L117">
        <v>0.83296033408666803</v>
      </c>
      <c r="M117">
        <v>0.817029039227401</v>
      </c>
      <c r="N117">
        <v>0.83072280954241096</v>
      </c>
      <c r="O117">
        <v>0.83669337052965898</v>
      </c>
      <c r="P117">
        <v>0.82794581929794497</v>
      </c>
      <c r="Q117">
        <v>0.821291862622891</v>
      </c>
      <c r="R117">
        <v>0.82266588603185098</v>
      </c>
      <c r="S117">
        <v>0.80862702613773196</v>
      </c>
    </row>
    <row r="118" spans="1:22" x14ac:dyDescent="0.25">
      <c r="A118">
        <v>117</v>
      </c>
      <c r="B118" t="s">
        <v>62</v>
      </c>
      <c r="C118" t="s">
        <v>57</v>
      </c>
      <c r="D118">
        <v>0.82647234810860504</v>
      </c>
      <c r="E118">
        <v>0.833942421653734</v>
      </c>
      <c r="F118">
        <v>0.79519613444502402</v>
      </c>
      <c r="G118">
        <v>0.82607434676649205</v>
      </c>
      <c r="H118">
        <v>0.82702768494432999</v>
      </c>
      <c r="I118">
        <v>0.83527398565456701</v>
      </c>
      <c r="J118">
        <v>0.82868473914402796</v>
      </c>
      <c r="K118">
        <v>0.815742484679575</v>
      </c>
      <c r="L118">
        <v>0.83367053022159299</v>
      </c>
      <c r="M118">
        <v>0.81763389443683798</v>
      </c>
      <c r="N118">
        <v>0.83146543835608999</v>
      </c>
      <c r="O118">
        <v>0.83756216503153902</v>
      </c>
      <c r="P118">
        <v>0.82897025017080594</v>
      </c>
      <c r="Q118">
        <v>0.82194952101247398</v>
      </c>
      <c r="R118">
        <v>0.82341847309332905</v>
      </c>
      <c r="S118">
        <v>0.80930328719403999</v>
      </c>
    </row>
    <row r="119" spans="1:22" x14ac:dyDescent="0.25">
      <c r="A119">
        <v>118</v>
      </c>
      <c r="B119" t="s">
        <v>62</v>
      </c>
      <c r="C119" t="s">
        <v>57</v>
      </c>
      <c r="D119">
        <v>0.82675002135172804</v>
      </c>
      <c r="E119">
        <v>0.83441276315869195</v>
      </c>
      <c r="F119">
        <v>0.795570351428735</v>
      </c>
      <c r="G119">
        <v>0.826546715798536</v>
      </c>
      <c r="H119">
        <v>0.827172807945462</v>
      </c>
      <c r="I119">
        <v>0.835468052133441</v>
      </c>
      <c r="J119">
        <v>0.82887485520401605</v>
      </c>
      <c r="K119">
        <v>0.815953918113413</v>
      </c>
      <c r="L119">
        <v>0.833663661483247</v>
      </c>
      <c r="M119">
        <v>0.81770275614221699</v>
      </c>
      <c r="N119">
        <v>0.83170301977109795</v>
      </c>
      <c r="O119">
        <v>0.83819609183273203</v>
      </c>
      <c r="P119">
        <v>0.82950904241054402</v>
      </c>
      <c r="Q119">
        <v>0.82249022240845504</v>
      </c>
      <c r="R119">
        <v>0.823788012879064</v>
      </c>
      <c r="S119">
        <v>0.80962970570492099</v>
      </c>
    </row>
    <row r="120" spans="1:22" x14ac:dyDescent="0.25">
      <c r="A120">
        <v>119</v>
      </c>
      <c r="B120" t="s">
        <v>62</v>
      </c>
      <c r="C120" t="s">
        <v>57</v>
      </c>
      <c r="D120">
        <v>0.82534502666797105</v>
      </c>
      <c r="E120">
        <v>0.83339400013303899</v>
      </c>
      <c r="F120">
        <v>0.79481710659621796</v>
      </c>
      <c r="G120">
        <v>0.82537906640290204</v>
      </c>
      <c r="H120">
        <v>0.82608747108355995</v>
      </c>
      <c r="I120">
        <v>0.83450650258836601</v>
      </c>
      <c r="J120">
        <v>0.82736248325462403</v>
      </c>
      <c r="K120">
        <v>0.81431783692433801</v>
      </c>
      <c r="L120">
        <v>0.83258303657966504</v>
      </c>
      <c r="M120">
        <v>0.816988962305783</v>
      </c>
      <c r="N120">
        <v>0.830600471050287</v>
      </c>
      <c r="O120">
        <v>0.83737869851706603</v>
      </c>
      <c r="P120">
        <v>0.82899952087675499</v>
      </c>
      <c r="Q120">
        <v>0.82156000730676204</v>
      </c>
      <c r="R120">
        <v>0.82303079361421005</v>
      </c>
      <c r="S120">
        <v>0.80842886435383599</v>
      </c>
    </row>
    <row r="121" spans="1:22" x14ac:dyDescent="0.25">
      <c r="A121">
        <v>120</v>
      </c>
      <c r="B121" t="s">
        <v>62</v>
      </c>
      <c r="C121" t="s">
        <v>57</v>
      </c>
      <c r="D121">
        <v>0.82419342426297204</v>
      </c>
      <c r="E121">
        <v>0.83223918835240396</v>
      </c>
      <c r="F121">
        <v>0.79412626056410796</v>
      </c>
      <c r="G121">
        <v>0.82417796889956896</v>
      </c>
      <c r="H121">
        <v>0.82504286979900199</v>
      </c>
      <c r="I121">
        <v>0.83351092647903002</v>
      </c>
      <c r="J121">
        <v>0.82602200128606396</v>
      </c>
      <c r="K121">
        <v>0.81278435866795395</v>
      </c>
      <c r="L121">
        <v>0.83143498598829801</v>
      </c>
      <c r="M121">
        <v>0.81631053729819003</v>
      </c>
      <c r="N121">
        <v>0.829684516240903</v>
      </c>
      <c r="O121">
        <v>0.83654324774883904</v>
      </c>
      <c r="P121">
        <v>0.82818539151951398</v>
      </c>
      <c r="Q121">
        <v>0.82083430054779205</v>
      </c>
      <c r="R121">
        <v>0.822385178974117</v>
      </c>
      <c r="S121">
        <v>0.80740290311127205</v>
      </c>
      <c r="T121" s="5">
        <f t="shared" ref="T121" si="9">AVERAGE(D102:K121)</f>
        <v>0.80911588122719902</v>
      </c>
      <c r="U121" s="5">
        <f t="shared" ref="U121" si="10">AVERAGE(L102:S121)</f>
        <v>0.8109901632921398</v>
      </c>
      <c r="V121" s="6">
        <f t="shared" ref="V121" si="11">AVERAGE(D102:S121)</f>
        <v>0.81005302225966958</v>
      </c>
    </row>
    <row r="122" spans="1:22" x14ac:dyDescent="0.25">
      <c r="A122">
        <v>121</v>
      </c>
      <c r="B122" t="s">
        <v>63</v>
      </c>
      <c r="C122" t="s">
        <v>57</v>
      </c>
      <c r="D122">
        <v>0.82302848030198705</v>
      </c>
      <c r="E122">
        <v>0.83152067031090804</v>
      </c>
      <c r="F122">
        <v>0.80866465544395905</v>
      </c>
      <c r="G122">
        <v>0.82714332893076303</v>
      </c>
      <c r="H122">
        <v>0.83106932088184504</v>
      </c>
      <c r="I122">
        <v>0.83312253204754105</v>
      </c>
      <c r="J122">
        <v>0.82818223156012005</v>
      </c>
      <c r="K122">
        <v>0.82160553828695404</v>
      </c>
      <c r="L122">
        <v>0.83099514816332798</v>
      </c>
      <c r="M122">
        <v>0.81840188036967698</v>
      </c>
      <c r="N122">
        <v>0.82854553510328399</v>
      </c>
      <c r="O122">
        <v>0.83497318990584901</v>
      </c>
      <c r="P122">
        <v>0.83030878173126699</v>
      </c>
      <c r="Q122">
        <v>0.82759671259034395</v>
      </c>
      <c r="R122">
        <v>0.83266672262531305</v>
      </c>
      <c r="S122">
        <v>0.82048170763153405</v>
      </c>
    </row>
    <row r="123" spans="1:22" x14ac:dyDescent="0.25">
      <c r="A123">
        <v>122</v>
      </c>
      <c r="B123" t="s">
        <v>63</v>
      </c>
      <c r="C123" t="s">
        <v>57</v>
      </c>
      <c r="D123">
        <v>0.823476235745356</v>
      </c>
      <c r="E123">
        <v>0.83232717247573595</v>
      </c>
      <c r="F123">
        <v>0.80833368751109402</v>
      </c>
      <c r="G123">
        <v>0.82623988900193301</v>
      </c>
      <c r="H123">
        <v>0.83082571297832297</v>
      </c>
      <c r="I123">
        <v>0.83184242907569905</v>
      </c>
      <c r="J123">
        <v>0.82802336126805398</v>
      </c>
      <c r="K123">
        <v>0.82163824289286502</v>
      </c>
      <c r="L123">
        <v>0.83079971799385299</v>
      </c>
      <c r="M123">
        <v>0.817320016289518</v>
      </c>
      <c r="N123">
        <v>0.82850675914143401</v>
      </c>
      <c r="O123">
        <v>0.83490473181327896</v>
      </c>
      <c r="P123">
        <v>0.82934357097895295</v>
      </c>
      <c r="Q123">
        <v>0.82781634767672596</v>
      </c>
      <c r="R123">
        <v>0.83261329196950495</v>
      </c>
      <c r="S123">
        <v>0.81986551895249105</v>
      </c>
    </row>
    <row r="124" spans="1:22" x14ac:dyDescent="0.25">
      <c r="A124">
        <v>123</v>
      </c>
      <c r="B124" t="s">
        <v>63</v>
      </c>
      <c r="C124" t="s">
        <v>57</v>
      </c>
      <c r="D124">
        <v>0.82254652414794704</v>
      </c>
      <c r="E124">
        <v>0.83037041343362405</v>
      </c>
      <c r="F124">
        <v>0.807641686974369</v>
      </c>
      <c r="G124">
        <v>0.82470762360679395</v>
      </c>
      <c r="H124">
        <v>0.82883640612235798</v>
      </c>
      <c r="I124">
        <v>0.83065116882440904</v>
      </c>
      <c r="J124">
        <v>0.82630802300473905</v>
      </c>
      <c r="K124">
        <v>0.82050577120906698</v>
      </c>
      <c r="L124">
        <v>0.82931925951901597</v>
      </c>
      <c r="M124">
        <v>0.81478002283875595</v>
      </c>
      <c r="N124">
        <v>0.82706236251191501</v>
      </c>
      <c r="O124">
        <v>0.83282288981069097</v>
      </c>
      <c r="P124">
        <v>0.82742605595324903</v>
      </c>
      <c r="Q124">
        <v>0.82747674665617699</v>
      </c>
      <c r="R124">
        <v>0.83095603540826701</v>
      </c>
      <c r="S124">
        <v>0.817868318829028</v>
      </c>
    </row>
    <row r="125" spans="1:22" x14ac:dyDescent="0.25">
      <c r="A125">
        <v>124</v>
      </c>
      <c r="B125" t="s">
        <v>63</v>
      </c>
      <c r="C125" t="s">
        <v>57</v>
      </c>
      <c r="D125">
        <v>0.81723551508030601</v>
      </c>
      <c r="E125">
        <v>0.82458195656536404</v>
      </c>
      <c r="F125">
        <v>0.80243008968796004</v>
      </c>
      <c r="G125">
        <v>0.81832802420248296</v>
      </c>
      <c r="H125">
        <v>0.82291082549259897</v>
      </c>
      <c r="I125">
        <v>0.82515936845168103</v>
      </c>
      <c r="J125">
        <v>0.82060097319091696</v>
      </c>
      <c r="K125">
        <v>0.81513430871266601</v>
      </c>
      <c r="L125">
        <v>0.82390501248705805</v>
      </c>
      <c r="M125">
        <v>0.80861114088255903</v>
      </c>
      <c r="N125">
        <v>0.82008942239475502</v>
      </c>
      <c r="O125">
        <v>0.82643342316763801</v>
      </c>
      <c r="P125">
        <v>0.82071409451322197</v>
      </c>
      <c r="Q125">
        <v>0.82186577177336995</v>
      </c>
      <c r="R125">
        <v>0.82408562672028196</v>
      </c>
      <c r="S125">
        <v>0.81082764114407402</v>
      </c>
    </row>
    <row r="126" spans="1:22" x14ac:dyDescent="0.25">
      <c r="A126">
        <v>125</v>
      </c>
      <c r="B126" t="s">
        <v>63</v>
      </c>
      <c r="C126" t="s">
        <v>57</v>
      </c>
      <c r="D126">
        <v>0.81364637970825804</v>
      </c>
      <c r="E126">
        <v>0.82022644651367405</v>
      </c>
      <c r="F126">
        <v>0.79894306932084702</v>
      </c>
      <c r="G126">
        <v>0.81563655699218696</v>
      </c>
      <c r="H126">
        <v>0.81967270713237095</v>
      </c>
      <c r="I126">
        <v>0.82176064956789097</v>
      </c>
      <c r="J126">
        <v>0.81627373458558805</v>
      </c>
      <c r="K126">
        <v>0.81120233433554301</v>
      </c>
      <c r="L126">
        <v>0.82077836405168703</v>
      </c>
      <c r="M126">
        <v>0.80549189214648498</v>
      </c>
      <c r="N126">
        <v>0.81640293571381595</v>
      </c>
      <c r="O126">
        <v>0.82294427348955201</v>
      </c>
      <c r="P126">
        <v>0.81708621540191095</v>
      </c>
      <c r="Q126">
        <v>0.81861138201525196</v>
      </c>
      <c r="R126">
        <v>0.81899381592464005</v>
      </c>
      <c r="S126">
        <v>0.80758231795533797</v>
      </c>
    </row>
    <row r="127" spans="1:22" x14ac:dyDescent="0.25">
      <c r="A127">
        <v>126</v>
      </c>
      <c r="B127" t="s">
        <v>63</v>
      </c>
      <c r="C127" t="s">
        <v>57</v>
      </c>
      <c r="D127">
        <v>0.81115110649969902</v>
      </c>
      <c r="E127">
        <v>0.81892725255488197</v>
      </c>
      <c r="F127">
        <v>0.79709998605555998</v>
      </c>
      <c r="G127">
        <v>0.81427293211708396</v>
      </c>
      <c r="H127">
        <v>0.81762515642738598</v>
      </c>
      <c r="I127">
        <v>0.82046219870401105</v>
      </c>
      <c r="J127">
        <v>0.81608111103891201</v>
      </c>
      <c r="K127">
        <v>0.80893708087212202</v>
      </c>
      <c r="L127">
        <v>0.82008668011484198</v>
      </c>
      <c r="M127">
        <v>0.80509821990533503</v>
      </c>
      <c r="N127">
        <v>0.81512196848990104</v>
      </c>
      <c r="O127">
        <v>0.82298704992621396</v>
      </c>
      <c r="P127">
        <v>0.81602515415613597</v>
      </c>
      <c r="Q127">
        <v>0.81684832610715297</v>
      </c>
      <c r="R127">
        <v>0.81726332075506603</v>
      </c>
      <c r="S127">
        <v>0.80717165037148797</v>
      </c>
    </row>
    <row r="128" spans="1:22" x14ac:dyDescent="0.25">
      <c r="A128">
        <v>127</v>
      </c>
      <c r="B128" t="s">
        <v>63</v>
      </c>
      <c r="C128" t="s">
        <v>57</v>
      </c>
      <c r="D128">
        <v>0.81743961139749</v>
      </c>
      <c r="E128">
        <v>0.82485341584894301</v>
      </c>
      <c r="F128">
        <v>0.80262440135462099</v>
      </c>
      <c r="G128">
        <v>0.82075895477607197</v>
      </c>
      <c r="H128">
        <v>0.82258493368253205</v>
      </c>
      <c r="I128">
        <v>0.82509447519088797</v>
      </c>
      <c r="J128">
        <v>0.82217912431429296</v>
      </c>
      <c r="K128">
        <v>0.81280967372771695</v>
      </c>
      <c r="L128">
        <v>0.82543825984540797</v>
      </c>
      <c r="M128">
        <v>0.812411251624095</v>
      </c>
      <c r="N128">
        <v>0.82180141639203896</v>
      </c>
      <c r="O128">
        <v>0.82860870674339104</v>
      </c>
      <c r="P128">
        <v>0.82299198957200004</v>
      </c>
      <c r="Q128">
        <v>0.82230561464837704</v>
      </c>
      <c r="R128">
        <v>0.82273662813931103</v>
      </c>
      <c r="S128">
        <v>0.81288611936938104</v>
      </c>
    </row>
    <row r="129" spans="1:22" x14ac:dyDescent="0.25">
      <c r="A129">
        <v>128</v>
      </c>
      <c r="B129" t="s">
        <v>63</v>
      </c>
      <c r="C129" t="s">
        <v>57</v>
      </c>
      <c r="D129">
        <v>0.818351128113737</v>
      </c>
      <c r="E129">
        <v>0.82525060764315405</v>
      </c>
      <c r="F129">
        <v>0.80268503375117395</v>
      </c>
      <c r="G129">
        <v>0.81990370405297697</v>
      </c>
      <c r="H129">
        <v>0.82197441379663305</v>
      </c>
      <c r="I129">
        <v>0.82699172754855399</v>
      </c>
      <c r="J129">
        <v>0.82228633084592495</v>
      </c>
      <c r="K129">
        <v>0.81281852030921298</v>
      </c>
      <c r="L129">
        <v>0.825674317242578</v>
      </c>
      <c r="M129">
        <v>0.81255576575187005</v>
      </c>
      <c r="N129">
        <v>0.82187126088828799</v>
      </c>
      <c r="O129">
        <v>0.82839914909254297</v>
      </c>
      <c r="P129">
        <v>0.82384481341678595</v>
      </c>
      <c r="Q129">
        <v>0.82269707007839099</v>
      </c>
      <c r="R129">
        <v>0.82373075152750697</v>
      </c>
      <c r="S129">
        <v>0.81051062127652695</v>
      </c>
    </row>
    <row r="130" spans="1:22" x14ac:dyDescent="0.25">
      <c r="A130">
        <v>129</v>
      </c>
      <c r="B130" t="s">
        <v>63</v>
      </c>
      <c r="C130" t="s">
        <v>57</v>
      </c>
      <c r="D130">
        <v>0.82012138177746696</v>
      </c>
      <c r="E130">
        <v>0.82596238310571002</v>
      </c>
      <c r="F130">
        <v>0.80385092929423496</v>
      </c>
      <c r="G130">
        <v>0.81970079015039998</v>
      </c>
      <c r="H130">
        <v>0.82406734361521095</v>
      </c>
      <c r="I130">
        <v>0.82742454826299605</v>
      </c>
      <c r="J130">
        <v>0.82178099370011504</v>
      </c>
      <c r="K130">
        <v>0.81386526842427898</v>
      </c>
      <c r="L130">
        <v>0.827570771530172</v>
      </c>
      <c r="M130">
        <v>0.81387087029418803</v>
      </c>
      <c r="N130">
        <v>0.82288306551273505</v>
      </c>
      <c r="O130">
        <v>0.82858672776694398</v>
      </c>
      <c r="P130">
        <v>0.82435491697891705</v>
      </c>
      <c r="Q130">
        <v>0.82245115154556403</v>
      </c>
      <c r="R130">
        <v>0.82386438483400404</v>
      </c>
      <c r="S130">
        <v>0.80981541389214096</v>
      </c>
    </row>
    <row r="131" spans="1:22" x14ac:dyDescent="0.25">
      <c r="A131">
        <v>130</v>
      </c>
      <c r="B131" t="s">
        <v>63</v>
      </c>
      <c r="C131" t="s">
        <v>57</v>
      </c>
      <c r="D131">
        <v>0.81485456618389895</v>
      </c>
      <c r="E131">
        <v>0.82173859923998904</v>
      </c>
      <c r="F131">
        <v>0.79913005899467704</v>
      </c>
      <c r="G131">
        <v>0.81594945939966501</v>
      </c>
      <c r="H131">
        <v>0.81977424489122896</v>
      </c>
      <c r="I131">
        <v>0.82465170197800197</v>
      </c>
      <c r="J131">
        <v>0.81737849307550503</v>
      </c>
      <c r="K131">
        <v>0.80998917939088699</v>
      </c>
      <c r="L131">
        <v>0.82414489454063</v>
      </c>
      <c r="M131">
        <v>0.80939530941593296</v>
      </c>
      <c r="N131">
        <v>0.81873524598055003</v>
      </c>
      <c r="O131">
        <v>0.82564175682141705</v>
      </c>
      <c r="P131">
        <v>0.81988227713508399</v>
      </c>
      <c r="Q131">
        <v>0.81849484002740402</v>
      </c>
      <c r="R131">
        <v>0.82035724915075603</v>
      </c>
      <c r="S131">
        <v>0.80603249169559199</v>
      </c>
    </row>
    <row r="132" spans="1:22" x14ac:dyDescent="0.25">
      <c r="A132">
        <v>131</v>
      </c>
      <c r="B132" t="s">
        <v>63</v>
      </c>
      <c r="C132" t="s">
        <v>57</v>
      </c>
      <c r="D132">
        <v>0.81366616787882295</v>
      </c>
      <c r="E132">
        <v>0.82099050097075599</v>
      </c>
      <c r="F132">
        <v>0.79805189099917295</v>
      </c>
      <c r="G132">
        <v>0.81593318404277904</v>
      </c>
      <c r="H132">
        <v>0.81843673763922498</v>
      </c>
      <c r="I132">
        <v>0.82338125837892295</v>
      </c>
      <c r="J132">
        <v>0.81771480063382695</v>
      </c>
      <c r="K132">
        <v>0.808933049977553</v>
      </c>
      <c r="L132">
        <v>0.82293837120348101</v>
      </c>
      <c r="M132">
        <v>0.80888122666968998</v>
      </c>
      <c r="N132">
        <v>0.81891654476762898</v>
      </c>
      <c r="O132">
        <v>0.82471699392828401</v>
      </c>
      <c r="P132">
        <v>0.81920579242749902</v>
      </c>
      <c r="Q132">
        <v>0.81706329607442896</v>
      </c>
      <c r="R132">
        <v>0.82003858731340995</v>
      </c>
      <c r="S132">
        <v>0.80616702942853902</v>
      </c>
    </row>
    <row r="133" spans="1:22" x14ac:dyDescent="0.25">
      <c r="A133">
        <v>132</v>
      </c>
      <c r="B133" t="s">
        <v>63</v>
      </c>
      <c r="C133" t="s">
        <v>57</v>
      </c>
      <c r="D133">
        <v>0.81033808716240596</v>
      </c>
      <c r="E133">
        <v>0.81960726616264501</v>
      </c>
      <c r="F133">
        <v>0.793958239338445</v>
      </c>
      <c r="G133">
        <v>0.81248889753624998</v>
      </c>
      <c r="H133">
        <v>0.81551956400340098</v>
      </c>
      <c r="I133">
        <v>0.82184913519834402</v>
      </c>
      <c r="J133">
        <v>0.81517535463317703</v>
      </c>
      <c r="K133">
        <v>0.80547251254091201</v>
      </c>
      <c r="L133">
        <v>0.81890341434323199</v>
      </c>
      <c r="M133">
        <v>0.80521822114668495</v>
      </c>
      <c r="N133">
        <v>0.81503662468149096</v>
      </c>
      <c r="O133">
        <v>0.82088316785454296</v>
      </c>
      <c r="P133">
        <v>0.81550021138571405</v>
      </c>
      <c r="Q133">
        <v>0.81424376317741698</v>
      </c>
      <c r="R133">
        <v>0.81722378263956696</v>
      </c>
      <c r="S133">
        <v>0.80301014522359704</v>
      </c>
    </row>
    <row r="134" spans="1:22" x14ac:dyDescent="0.25">
      <c r="A134">
        <v>133</v>
      </c>
      <c r="B134" t="s">
        <v>63</v>
      </c>
      <c r="C134" t="s">
        <v>57</v>
      </c>
      <c r="D134">
        <v>0.808829270812636</v>
      </c>
      <c r="E134">
        <v>0.81855016950776505</v>
      </c>
      <c r="F134">
        <v>0.792184838791261</v>
      </c>
      <c r="G134">
        <v>0.810273833483518</v>
      </c>
      <c r="H134">
        <v>0.81436421443784601</v>
      </c>
      <c r="I134">
        <v>0.81933091996796803</v>
      </c>
      <c r="J134">
        <v>0.813607090125681</v>
      </c>
      <c r="K134">
        <v>0.80436253550326298</v>
      </c>
      <c r="L134">
        <v>0.81580703365831198</v>
      </c>
      <c r="M134">
        <v>0.80216807586033501</v>
      </c>
      <c r="N134">
        <v>0.812845860346323</v>
      </c>
      <c r="O134">
        <v>0.81813806598778405</v>
      </c>
      <c r="P134">
        <v>0.81265647225252602</v>
      </c>
      <c r="Q134">
        <v>0.81259776597346001</v>
      </c>
      <c r="R134">
        <v>0.81428255384741999</v>
      </c>
      <c r="S134">
        <v>0.79978841731027694</v>
      </c>
    </row>
    <row r="135" spans="1:22" x14ac:dyDescent="0.25">
      <c r="A135">
        <v>134</v>
      </c>
      <c r="B135" t="s">
        <v>63</v>
      </c>
      <c r="C135" t="s">
        <v>57</v>
      </c>
      <c r="D135">
        <v>0.80566278870151997</v>
      </c>
      <c r="E135">
        <v>0.81575001267967495</v>
      </c>
      <c r="F135">
        <v>0.79060012761382603</v>
      </c>
      <c r="G135">
        <v>0.80861210925384097</v>
      </c>
      <c r="H135">
        <v>0.81167190547833901</v>
      </c>
      <c r="I135">
        <v>0.81609288850732198</v>
      </c>
      <c r="J135">
        <v>0.81080073415879705</v>
      </c>
      <c r="K135">
        <v>0.80114218218649602</v>
      </c>
      <c r="L135">
        <v>0.81330648112551995</v>
      </c>
      <c r="M135">
        <v>0.79921808390248505</v>
      </c>
      <c r="N135">
        <v>0.80937416805212303</v>
      </c>
      <c r="O135">
        <v>0.81624019205979703</v>
      </c>
      <c r="P135">
        <v>0.80989983086987405</v>
      </c>
      <c r="Q135">
        <v>0.81101838155431505</v>
      </c>
      <c r="R135">
        <v>0.81155401846323405</v>
      </c>
      <c r="S135">
        <v>0.79879364798351304</v>
      </c>
    </row>
    <row r="136" spans="1:22" x14ac:dyDescent="0.25">
      <c r="A136">
        <v>135</v>
      </c>
      <c r="B136" t="s">
        <v>63</v>
      </c>
      <c r="C136" t="s">
        <v>57</v>
      </c>
      <c r="D136">
        <v>0.80517903557606596</v>
      </c>
      <c r="E136">
        <v>0.81458686803463998</v>
      </c>
      <c r="F136">
        <v>0.79104515016296795</v>
      </c>
      <c r="G136">
        <v>0.809484062109185</v>
      </c>
      <c r="H136">
        <v>0.80964310482880897</v>
      </c>
      <c r="I136">
        <v>0.81565752233187805</v>
      </c>
      <c r="J136">
        <v>0.81096866368863896</v>
      </c>
      <c r="K136">
        <v>0.80138569441318697</v>
      </c>
      <c r="L136">
        <v>0.81277164318995199</v>
      </c>
      <c r="M136">
        <v>0.79865297324307205</v>
      </c>
      <c r="N136">
        <v>0.81013606916950698</v>
      </c>
      <c r="O136">
        <v>0.81592892341362699</v>
      </c>
      <c r="P136">
        <v>0.80976449769201497</v>
      </c>
      <c r="Q136">
        <v>0.81065504377839603</v>
      </c>
      <c r="R136">
        <v>0.81136455687575104</v>
      </c>
      <c r="S136">
        <v>0.79827764878288399</v>
      </c>
    </row>
    <row r="137" spans="1:22" x14ac:dyDescent="0.25">
      <c r="A137">
        <v>136</v>
      </c>
      <c r="B137" t="s">
        <v>63</v>
      </c>
      <c r="C137" t="s">
        <v>57</v>
      </c>
      <c r="D137">
        <v>0.805111872338512</v>
      </c>
      <c r="E137">
        <v>0.81303026222857899</v>
      </c>
      <c r="F137">
        <v>0.790532863315492</v>
      </c>
      <c r="G137">
        <v>0.80976904241708103</v>
      </c>
      <c r="H137">
        <v>0.80834539873800204</v>
      </c>
      <c r="I137">
        <v>0.81531352959897296</v>
      </c>
      <c r="J137">
        <v>0.80977935245686905</v>
      </c>
      <c r="K137">
        <v>0.80053105281536097</v>
      </c>
      <c r="L137">
        <v>0.81197240565810302</v>
      </c>
      <c r="M137">
        <v>0.79908123413194898</v>
      </c>
      <c r="N137">
        <v>0.81108576691802403</v>
      </c>
      <c r="O137">
        <v>0.81554540015339505</v>
      </c>
      <c r="P137">
        <v>0.81026826516434103</v>
      </c>
      <c r="Q137">
        <v>0.81015675129105402</v>
      </c>
      <c r="R137">
        <v>0.81074942017206097</v>
      </c>
      <c r="S137">
        <v>0.797552668807612</v>
      </c>
    </row>
    <row r="138" spans="1:22" x14ac:dyDescent="0.25">
      <c r="A138">
        <v>137</v>
      </c>
      <c r="B138" t="s">
        <v>63</v>
      </c>
      <c r="C138" t="s">
        <v>57</v>
      </c>
      <c r="D138">
        <v>0.80609429309587799</v>
      </c>
      <c r="E138">
        <v>0.81385502658536302</v>
      </c>
      <c r="F138">
        <v>0.79202779127551104</v>
      </c>
      <c r="G138">
        <v>0.81051699485804696</v>
      </c>
      <c r="H138">
        <v>0.81004494263957805</v>
      </c>
      <c r="I138">
        <v>0.81700006887592902</v>
      </c>
      <c r="J138">
        <v>0.81045898702325903</v>
      </c>
      <c r="K138">
        <v>0.80249735945129597</v>
      </c>
      <c r="L138">
        <v>0.81385575656340003</v>
      </c>
      <c r="M138">
        <v>0.80066708015023702</v>
      </c>
      <c r="N138">
        <v>0.81369898208290803</v>
      </c>
      <c r="O138">
        <v>0.81752275522691298</v>
      </c>
      <c r="P138">
        <v>0.81129229764697197</v>
      </c>
      <c r="Q138">
        <v>0.80996653704053101</v>
      </c>
      <c r="R138">
        <v>0.81021371573124201</v>
      </c>
      <c r="S138">
        <v>0.79797471154391697</v>
      </c>
    </row>
    <row r="139" spans="1:22" x14ac:dyDescent="0.25">
      <c r="A139">
        <v>138</v>
      </c>
      <c r="B139" t="s">
        <v>63</v>
      </c>
      <c r="C139" t="s">
        <v>57</v>
      </c>
      <c r="D139">
        <v>0.80016969877774802</v>
      </c>
      <c r="E139">
        <v>0.80758328955105596</v>
      </c>
      <c r="F139">
        <v>0.78577781536802105</v>
      </c>
      <c r="G139">
        <v>0.80489155664454703</v>
      </c>
      <c r="H139">
        <v>0.80463506126501205</v>
      </c>
      <c r="I139">
        <v>0.80961439593884499</v>
      </c>
      <c r="J139">
        <v>0.80438723550000801</v>
      </c>
      <c r="K139">
        <v>0.79707095081456303</v>
      </c>
      <c r="L139">
        <v>0.80724808761085298</v>
      </c>
      <c r="M139">
        <v>0.79536178651067502</v>
      </c>
      <c r="N139">
        <v>0.807027550058669</v>
      </c>
      <c r="O139">
        <v>0.81155237240294498</v>
      </c>
      <c r="P139">
        <v>0.80516650230028297</v>
      </c>
      <c r="Q139">
        <v>0.80362268870170295</v>
      </c>
      <c r="R139">
        <v>0.80364690732764499</v>
      </c>
      <c r="S139">
        <v>0.79282495521275598</v>
      </c>
    </row>
    <row r="140" spans="1:22" x14ac:dyDescent="0.25">
      <c r="A140">
        <v>139</v>
      </c>
      <c r="B140" t="s">
        <v>63</v>
      </c>
      <c r="C140" t="s">
        <v>57</v>
      </c>
      <c r="D140">
        <v>0.79357122012801695</v>
      </c>
      <c r="E140">
        <v>0.80251374965477196</v>
      </c>
      <c r="F140">
        <v>0.78044857227609399</v>
      </c>
      <c r="G140">
        <v>0.79804894473371402</v>
      </c>
      <c r="H140">
        <v>0.79920423016327902</v>
      </c>
      <c r="I140">
        <v>0.80415849989989097</v>
      </c>
      <c r="J140">
        <v>0.79921811915914598</v>
      </c>
      <c r="K140">
        <v>0.79176956953976696</v>
      </c>
      <c r="L140">
        <v>0.80250862578358395</v>
      </c>
      <c r="M140">
        <v>0.78942216856092795</v>
      </c>
      <c r="N140">
        <v>0.80034055493726997</v>
      </c>
      <c r="O140">
        <v>0.80596194337300997</v>
      </c>
      <c r="P140">
        <v>0.79856073701352903</v>
      </c>
      <c r="Q140">
        <v>0.79678525427027902</v>
      </c>
      <c r="R140">
        <v>0.79917501890375298</v>
      </c>
      <c r="S140">
        <v>0.78799038074533401</v>
      </c>
    </row>
    <row r="141" spans="1:22" x14ac:dyDescent="0.25">
      <c r="A141">
        <v>140</v>
      </c>
      <c r="B141" t="s">
        <v>63</v>
      </c>
      <c r="C141" t="s">
        <v>57</v>
      </c>
      <c r="D141">
        <v>0.78724607434791705</v>
      </c>
      <c r="E141">
        <v>0.79682324957648798</v>
      </c>
      <c r="F141">
        <v>0.77372849136668198</v>
      </c>
      <c r="G141">
        <v>0.79157206014691595</v>
      </c>
      <c r="H141">
        <v>0.79290546249337102</v>
      </c>
      <c r="I141">
        <v>0.79808174174716895</v>
      </c>
      <c r="J141">
        <v>0.79399003727056106</v>
      </c>
      <c r="K141">
        <v>0.78615248409199601</v>
      </c>
      <c r="L141">
        <v>0.79562998385219097</v>
      </c>
      <c r="M141">
        <v>0.78383455371794797</v>
      </c>
      <c r="N141">
        <v>0.79273695958742596</v>
      </c>
      <c r="O141">
        <v>0.79837499086024799</v>
      </c>
      <c r="P141">
        <v>0.79191075409432798</v>
      </c>
      <c r="Q141">
        <v>0.79014618790679303</v>
      </c>
      <c r="R141">
        <v>0.79403019663137997</v>
      </c>
      <c r="S141">
        <v>0.78175751552945105</v>
      </c>
      <c r="T141" s="5">
        <f t="shared" ref="T141" si="12">AVERAGE(D122:K141)</f>
        <v>0.81234706615816088</v>
      </c>
      <c r="U141" s="5">
        <f t="shared" ref="U141" si="13">AVERAGE(L122:S141)</f>
        <v>0.81414268830396919</v>
      </c>
      <c r="V141" s="6">
        <f t="shared" ref="V141" si="14">AVERAGE(D122:S141)</f>
        <v>0.81324487723106476</v>
      </c>
    </row>
    <row r="142" spans="1:22" x14ac:dyDescent="0.25">
      <c r="A142">
        <v>141</v>
      </c>
      <c r="B142" t="s">
        <v>64</v>
      </c>
      <c r="C142" t="s">
        <v>57</v>
      </c>
      <c r="D142">
        <v>0.81171852390000898</v>
      </c>
      <c r="E142">
        <v>0.81767987163724098</v>
      </c>
      <c r="F142">
        <v>0.76748981577113695</v>
      </c>
      <c r="G142">
        <v>0.80784735307926303</v>
      </c>
      <c r="H142">
        <v>0.80278012878207095</v>
      </c>
      <c r="I142">
        <v>0.81791356431514395</v>
      </c>
      <c r="J142">
        <v>0.81125646037285903</v>
      </c>
      <c r="K142">
        <v>0.79453883216485599</v>
      </c>
      <c r="L142">
        <v>0.81745470482941096</v>
      </c>
      <c r="M142">
        <v>0.79400901303253602</v>
      </c>
      <c r="N142">
        <v>0.81257469372289504</v>
      </c>
      <c r="O142">
        <v>0.81883950485762702</v>
      </c>
      <c r="P142">
        <v>0.81233806115737495</v>
      </c>
      <c r="Q142">
        <v>0.80213340226837404</v>
      </c>
      <c r="R142">
        <v>0.80455455957528899</v>
      </c>
      <c r="S142">
        <v>0.78778432191971004</v>
      </c>
    </row>
    <row r="143" spans="1:22" x14ac:dyDescent="0.25">
      <c r="A143">
        <v>142</v>
      </c>
      <c r="B143" t="s">
        <v>64</v>
      </c>
      <c r="C143" t="s">
        <v>57</v>
      </c>
      <c r="D143">
        <v>0.811612422204113</v>
      </c>
      <c r="E143">
        <v>0.81738792215684897</v>
      </c>
      <c r="F143">
        <v>0.76820767546124002</v>
      </c>
      <c r="G143">
        <v>0.80791328876025903</v>
      </c>
      <c r="H143">
        <v>0.80294886564043699</v>
      </c>
      <c r="I143">
        <v>0.81747261669961202</v>
      </c>
      <c r="J143">
        <v>0.81117555224106297</v>
      </c>
      <c r="K143">
        <v>0.79456686659632403</v>
      </c>
      <c r="L143">
        <v>0.81762960041241195</v>
      </c>
      <c r="M143">
        <v>0.793622258890054</v>
      </c>
      <c r="N143">
        <v>0.81267348546309703</v>
      </c>
      <c r="O143">
        <v>0.81840861936561904</v>
      </c>
      <c r="P143">
        <v>0.81243820446241999</v>
      </c>
      <c r="Q143">
        <v>0.80208098721885701</v>
      </c>
      <c r="R143">
        <v>0.804787421572291</v>
      </c>
      <c r="S143">
        <v>0.78843132750639899</v>
      </c>
    </row>
    <row r="144" spans="1:22" x14ac:dyDescent="0.25">
      <c r="A144">
        <v>143</v>
      </c>
      <c r="B144" t="s">
        <v>64</v>
      </c>
      <c r="C144" t="s">
        <v>57</v>
      </c>
      <c r="D144">
        <v>0.81363447555013302</v>
      </c>
      <c r="E144">
        <v>0.81968718508249505</v>
      </c>
      <c r="F144">
        <v>0.77005196809323095</v>
      </c>
      <c r="G144">
        <v>0.80993581965713501</v>
      </c>
      <c r="H144">
        <v>0.80563834323933203</v>
      </c>
      <c r="I144">
        <v>0.81957715609077397</v>
      </c>
      <c r="J144">
        <v>0.81367648876605803</v>
      </c>
      <c r="K144">
        <v>0.79671129715872901</v>
      </c>
      <c r="L144">
        <v>0.81983683490995996</v>
      </c>
      <c r="M144">
        <v>0.79689730640846801</v>
      </c>
      <c r="N144">
        <v>0.81520993238896899</v>
      </c>
      <c r="O144">
        <v>0.82121896887764401</v>
      </c>
      <c r="P144">
        <v>0.81453995407909197</v>
      </c>
      <c r="Q144">
        <v>0.80453396087592299</v>
      </c>
      <c r="R144">
        <v>0.80711412879973199</v>
      </c>
      <c r="S144">
        <v>0.79082353171964404</v>
      </c>
    </row>
    <row r="145" spans="1:19" x14ac:dyDescent="0.25">
      <c r="A145">
        <v>144</v>
      </c>
      <c r="B145" t="s">
        <v>64</v>
      </c>
      <c r="C145" t="s">
        <v>57</v>
      </c>
      <c r="D145">
        <v>0.81305644691110801</v>
      </c>
      <c r="E145">
        <v>0.81937313747082896</v>
      </c>
      <c r="F145">
        <v>0.76881502105194999</v>
      </c>
      <c r="G145">
        <v>0.80919908431024801</v>
      </c>
      <c r="H145">
        <v>0.80496547837546595</v>
      </c>
      <c r="I145">
        <v>0.81872375379000895</v>
      </c>
      <c r="J145">
        <v>0.81278955040219303</v>
      </c>
      <c r="K145">
        <v>0.79587371610361501</v>
      </c>
      <c r="L145">
        <v>0.81906841028260402</v>
      </c>
      <c r="M145">
        <v>0.79619156992262796</v>
      </c>
      <c r="N145">
        <v>0.81447368769218798</v>
      </c>
      <c r="O145">
        <v>0.82062641438213901</v>
      </c>
      <c r="P145">
        <v>0.813980174645063</v>
      </c>
      <c r="Q145">
        <v>0.80358453122145901</v>
      </c>
      <c r="R145">
        <v>0.80640208328282803</v>
      </c>
      <c r="S145">
        <v>0.78998779239588302</v>
      </c>
    </row>
    <row r="146" spans="1:19" x14ac:dyDescent="0.25">
      <c r="A146">
        <v>145</v>
      </c>
      <c r="B146" t="s">
        <v>64</v>
      </c>
      <c r="C146" t="s">
        <v>57</v>
      </c>
      <c r="D146">
        <v>0.81583106231347402</v>
      </c>
      <c r="E146">
        <v>0.822903878459186</v>
      </c>
      <c r="F146">
        <v>0.76971326294193998</v>
      </c>
      <c r="G146">
        <v>0.81147176905768403</v>
      </c>
      <c r="H146">
        <v>0.80795917482756097</v>
      </c>
      <c r="I146">
        <v>0.82182602287491002</v>
      </c>
      <c r="J146">
        <v>0.81553800738438598</v>
      </c>
      <c r="K146">
        <v>0.79840084573945402</v>
      </c>
      <c r="L146">
        <v>0.82162080522686098</v>
      </c>
      <c r="M146">
        <v>0.79998102752404798</v>
      </c>
      <c r="N146">
        <v>0.81769369446499895</v>
      </c>
      <c r="O146">
        <v>0.82471567943957702</v>
      </c>
      <c r="P146">
        <v>0.81660283462437</v>
      </c>
      <c r="Q146">
        <v>0.80621544023381098</v>
      </c>
      <c r="R146">
        <v>0.80873789644927796</v>
      </c>
      <c r="S146">
        <v>0.79174819170061295</v>
      </c>
    </row>
    <row r="147" spans="1:19" x14ac:dyDescent="0.25">
      <c r="A147">
        <v>146</v>
      </c>
      <c r="B147" t="s">
        <v>64</v>
      </c>
      <c r="C147" t="s">
        <v>57</v>
      </c>
      <c r="D147">
        <v>0.81229144858876201</v>
      </c>
      <c r="E147">
        <v>0.82181339846424994</v>
      </c>
      <c r="F147">
        <v>0.76448001534187404</v>
      </c>
      <c r="G147">
        <v>0.80826754526539601</v>
      </c>
      <c r="H147">
        <v>0.80648739471394704</v>
      </c>
      <c r="I147">
        <v>0.81934303303634604</v>
      </c>
      <c r="J147">
        <v>0.81221946480177998</v>
      </c>
      <c r="K147">
        <v>0.79447113016765603</v>
      </c>
      <c r="L147">
        <v>0.81888812040282999</v>
      </c>
      <c r="M147">
        <v>0.79615970383101697</v>
      </c>
      <c r="N147">
        <v>0.81481537016700301</v>
      </c>
      <c r="O147">
        <v>0.82294665378597198</v>
      </c>
      <c r="P147">
        <v>0.81261754904055905</v>
      </c>
      <c r="Q147">
        <v>0.80262201650615606</v>
      </c>
      <c r="R147">
        <v>0.80514028542318905</v>
      </c>
      <c r="S147">
        <v>0.787295326030644</v>
      </c>
    </row>
    <row r="148" spans="1:19" x14ac:dyDescent="0.25">
      <c r="A148">
        <v>147</v>
      </c>
      <c r="B148" t="s">
        <v>64</v>
      </c>
      <c r="C148" t="s">
        <v>57</v>
      </c>
      <c r="D148">
        <v>0.81486655811833297</v>
      </c>
      <c r="E148">
        <v>0.82430690174871202</v>
      </c>
      <c r="F148">
        <v>0.76768171684058895</v>
      </c>
      <c r="G148">
        <v>0.81060234830727695</v>
      </c>
      <c r="H148">
        <v>0.80946492071903997</v>
      </c>
      <c r="I148">
        <v>0.82177880166363704</v>
      </c>
      <c r="J148">
        <v>0.814675446551273</v>
      </c>
      <c r="K148">
        <v>0.79697008380812595</v>
      </c>
      <c r="L148">
        <v>0.82154423071393101</v>
      </c>
      <c r="M148">
        <v>0.79857025100561796</v>
      </c>
      <c r="N148">
        <v>0.817414913992216</v>
      </c>
      <c r="O148">
        <v>0.82506696049064299</v>
      </c>
      <c r="P148">
        <v>0.81535019332074898</v>
      </c>
      <c r="Q148">
        <v>0.80532663089036005</v>
      </c>
      <c r="R148">
        <v>0.80773237334800696</v>
      </c>
      <c r="S148">
        <v>0.79021096390670298</v>
      </c>
    </row>
    <row r="149" spans="1:19" x14ac:dyDescent="0.25">
      <c r="A149">
        <v>148</v>
      </c>
      <c r="B149" t="s">
        <v>64</v>
      </c>
      <c r="C149" t="s">
        <v>57</v>
      </c>
      <c r="D149">
        <v>0.81466103404152901</v>
      </c>
      <c r="E149">
        <v>0.82356937747910997</v>
      </c>
      <c r="F149">
        <v>0.76809878639725004</v>
      </c>
      <c r="G149">
        <v>0.81062188964784299</v>
      </c>
      <c r="H149">
        <v>0.80899495408337396</v>
      </c>
      <c r="I149">
        <v>0.82121832225630798</v>
      </c>
      <c r="J149">
        <v>0.81430810890689598</v>
      </c>
      <c r="K149">
        <v>0.79654754894617197</v>
      </c>
      <c r="L149">
        <v>0.82130492754716899</v>
      </c>
      <c r="M149">
        <v>0.79812962017040001</v>
      </c>
      <c r="N149">
        <v>0.81667249127182895</v>
      </c>
      <c r="O149">
        <v>0.82400758699097398</v>
      </c>
      <c r="P149">
        <v>0.81497755033530395</v>
      </c>
      <c r="Q149">
        <v>0.80493710484820302</v>
      </c>
      <c r="R149">
        <v>0.80733459659101903</v>
      </c>
      <c r="S149">
        <v>0.79008997977648898</v>
      </c>
    </row>
    <row r="150" spans="1:19" x14ac:dyDescent="0.25">
      <c r="A150">
        <v>149</v>
      </c>
      <c r="B150" t="s">
        <v>64</v>
      </c>
      <c r="C150" t="s">
        <v>57</v>
      </c>
      <c r="D150">
        <v>0.81400848785088797</v>
      </c>
      <c r="E150">
        <v>0.82071890353597399</v>
      </c>
      <c r="F150">
        <v>0.76828819917673496</v>
      </c>
      <c r="G150">
        <v>0.80947921383238597</v>
      </c>
      <c r="H150">
        <v>0.80659201780923295</v>
      </c>
      <c r="I150">
        <v>0.81947116501752704</v>
      </c>
      <c r="J150">
        <v>0.81320614258458201</v>
      </c>
      <c r="K150">
        <v>0.79567469028742499</v>
      </c>
      <c r="L150">
        <v>0.81966430336678697</v>
      </c>
      <c r="M150">
        <v>0.79683184131009999</v>
      </c>
      <c r="N150">
        <v>0.81466346636328002</v>
      </c>
      <c r="O150">
        <v>0.82187642821815199</v>
      </c>
      <c r="P150">
        <v>0.81481036251899497</v>
      </c>
      <c r="Q150">
        <v>0.80364307359831999</v>
      </c>
      <c r="R150">
        <v>0.80639548874636202</v>
      </c>
      <c r="S150">
        <v>0.78977852618987299</v>
      </c>
    </row>
    <row r="151" spans="1:19" x14ac:dyDescent="0.25">
      <c r="A151">
        <v>150</v>
      </c>
      <c r="B151" t="s">
        <v>64</v>
      </c>
      <c r="C151" t="s">
        <v>57</v>
      </c>
      <c r="D151">
        <v>0.807200600954739</v>
      </c>
      <c r="E151">
        <v>0.81474064729369999</v>
      </c>
      <c r="F151">
        <v>0.76063211462579305</v>
      </c>
      <c r="G151">
        <v>0.802845315098211</v>
      </c>
      <c r="H151">
        <v>0.79965244988827799</v>
      </c>
      <c r="I151">
        <v>0.81308773570875903</v>
      </c>
      <c r="J151">
        <v>0.80670805642065602</v>
      </c>
      <c r="K151">
        <v>0.78850516528830406</v>
      </c>
      <c r="L151">
        <v>0.81292538257768399</v>
      </c>
      <c r="M151">
        <v>0.78988974598814998</v>
      </c>
      <c r="N151">
        <v>0.80823162844595298</v>
      </c>
      <c r="O151">
        <v>0.81612084981627897</v>
      </c>
      <c r="P151">
        <v>0.80748269165668496</v>
      </c>
      <c r="Q151">
        <v>0.79693001524906903</v>
      </c>
      <c r="R151">
        <v>0.79947129378325199</v>
      </c>
      <c r="S151">
        <v>0.78255309155130703</v>
      </c>
    </row>
    <row r="152" spans="1:19" x14ac:dyDescent="0.25">
      <c r="A152">
        <v>151</v>
      </c>
      <c r="B152" t="s">
        <v>64</v>
      </c>
      <c r="C152" t="s">
        <v>57</v>
      </c>
      <c r="D152">
        <v>0.80950443222593704</v>
      </c>
      <c r="E152">
        <v>0.816354800202576</v>
      </c>
      <c r="F152">
        <v>0.76436032133179399</v>
      </c>
      <c r="G152">
        <v>0.80486972882424501</v>
      </c>
      <c r="H152">
        <v>0.80224649670417503</v>
      </c>
      <c r="I152">
        <v>0.81527791295487895</v>
      </c>
      <c r="J152">
        <v>0.80899795309105504</v>
      </c>
      <c r="K152">
        <v>0.79146096137962596</v>
      </c>
      <c r="L152">
        <v>0.814893127529148</v>
      </c>
      <c r="M152">
        <v>0.79187919005209695</v>
      </c>
      <c r="N152">
        <v>0.81013790183497902</v>
      </c>
      <c r="O152">
        <v>0.81800748151996705</v>
      </c>
      <c r="P152">
        <v>0.80997252635585604</v>
      </c>
      <c r="Q152">
        <v>0.79957848268246801</v>
      </c>
      <c r="R152">
        <v>0.80226798079542705</v>
      </c>
      <c r="S152">
        <v>0.78565446552947904</v>
      </c>
    </row>
    <row r="153" spans="1:19" x14ac:dyDescent="0.25">
      <c r="A153">
        <v>152</v>
      </c>
      <c r="B153" t="s">
        <v>64</v>
      </c>
      <c r="C153" t="s">
        <v>57</v>
      </c>
      <c r="D153">
        <v>0.81201199023540405</v>
      </c>
      <c r="E153">
        <v>0.81851095410978902</v>
      </c>
      <c r="F153">
        <v>0.76747744409916696</v>
      </c>
      <c r="G153">
        <v>0.80756748874102802</v>
      </c>
      <c r="H153">
        <v>0.80451008231117604</v>
      </c>
      <c r="I153">
        <v>0.81775905282307804</v>
      </c>
      <c r="J153">
        <v>0.81163831806153697</v>
      </c>
      <c r="K153">
        <v>0.79405609499492302</v>
      </c>
      <c r="L153">
        <v>0.81745472388241003</v>
      </c>
      <c r="M153">
        <v>0.79439602558139399</v>
      </c>
      <c r="N153">
        <v>0.81283652612384605</v>
      </c>
      <c r="O153">
        <v>0.820247807387392</v>
      </c>
      <c r="P153">
        <v>0.812533553077598</v>
      </c>
      <c r="Q153">
        <v>0.80235145661895202</v>
      </c>
      <c r="R153">
        <v>0.80487476342719799</v>
      </c>
      <c r="S153">
        <v>0.78832306325521995</v>
      </c>
    </row>
    <row r="154" spans="1:19" x14ac:dyDescent="0.25">
      <c r="A154">
        <v>153</v>
      </c>
      <c r="B154" t="s">
        <v>64</v>
      </c>
      <c r="C154" t="s">
        <v>57</v>
      </c>
      <c r="D154">
        <v>0.81486701475286105</v>
      </c>
      <c r="E154">
        <v>0.82103626204320002</v>
      </c>
      <c r="F154">
        <v>0.77048246969878598</v>
      </c>
      <c r="G154">
        <v>0.81063432876834296</v>
      </c>
      <c r="H154">
        <v>0.80724183614257905</v>
      </c>
      <c r="I154">
        <v>0.82064846125167901</v>
      </c>
      <c r="J154">
        <v>0.81474287683584801</v>
      </c>
      <c r="K154">
        <v>0.79720313873346205</v>
      </c>
      <c r="L154">
        <v>0.82035136380249696</v>
      </c>
      <c r="M154">
        <v>0.79683841352740803</v>
      </c>
      <c r="N154">
        <v>0.81511321049583696</v>
      </c>
      <c r="O154">
        <v>0.82309860681721403</v>
      </c>
      <c r="P154">
        <v>0.81625012951175102</v>
      </c>
      <c r="Q154">
        <v>0.80498521519547095</v>
      </c>
      <c r="R154">
        <v>0.807770625432637</v>
      </c>
      <c r="S154">
        <v>0.79134609325084204</v>
      </c>
    </row>
    <row r="155" spans="1:19" x14ac:dyDescent="0.25">
      <c r="A155">
        <v>154</v>
      </c>
      <c r="B155" t="s">
        <v>64</v>
      </c>
      <c r="C155" t="s">
        <v>57</v>
      </c>
      <c r="D155">
        <v>0.81448318034441702</v>
      </c>
      <c r="E155">
        <v>0.82139689070870103</v>
      </c>
      <c r="F155">
        <v>0.76845965905783697</v>
      </c>
      <c r="G155">
        <v>0.81026219814927503</v>
      </c>
      <c r="H155">
        <v>0.80692752467564599</v>
      </c>
      <c r="I155">
        <v>0.82059920261005403</v>
      </c>
      <c r="J155">
        <v>0.81445583570642399</v>
      </c>
      <c r="K155">
        <v>0.79608258692164002</v>
      </c>
      <c r="L155">
        <v>0.82024507381025102</v>
      </c>
      <c r="M155">
        <v>0.79700251119617704</v>
      </c>
      <c r="N155">
        <v>0.815660291118253</v>
      </c>
      <c r="O155">
        <v>0.82347871133924599</v>
      </c>
      <c r="P155">
        <v>0.81594160439617602</v>
      </c>
      <c r="Q155">
        <v>0.80455957682356805</v>
      </c>
      <c r="R155">
        <v>0.80700796953319098</v>
      </c>
      <c r="S155">
        <v>0.79016294648178698</v>
      </c>
    </row>
    <row r="156" spans="1:19" x14ac:dyDescent="0.25">
      <c r="A156">
        <v>155</v>
      </c>
      <c r="B156" t="s">
        <v>64</v>
      </c>
      <c r="C156" t="s">
        <v>57</v>
      </c>
      <c r="D156">
        <v>0.817974644937283</v>
      </c>
      <c r="E156">
        <v>0.824898889130807</v>
      </c>
      <c r="F156">
        <v>0.77193739288590502</v>
      </c>
      <c r="G156">
        <v>0.81369937062947895</v>
      </c>
      <c r="H156">
        <v>0.81080185788187598</v>
      </c>
      <c r="I156">
        <v>0.82410239373438798</v>
      </c>
      <c r="J156">
        <v>0.81809908372269602</v>
      </c>
      <c r="K156">
        <v>0.79996623495734698</v>
      </c>
      <c r="L156">
        <v>0.82420109776125505</v>
      </c>
      <c r="M156">
        <v>0.801637804854752</v>
      </c>
      <c r="N156">
        <v>0.81969539863518903</v>
      </c>
      <c r="O156">
        <v>0.82728425530576499</v>
      </c>
      <c r="P156">
        <v>0.81945014922307102</v>
      </c>
      <c r="Q156">
        <v>0.80860392769426104</v>
      </c>
      <c r="R156">
        <v>0.81067415005462096</v>
      </c>
      <c r="S156">
        <v>0.79422569346713401</v>
      </c>
    </row>
    <row r="157" spans="1:19" x14ac:dyDescent="0.25">
      <c r="A157">
        <v>156</v>
      </c>
      <c r="B157" t="s">
        <v>64</v>
      </c>
      <c r="C157" t="s">
        <v>57</v>
      </c>
      <c r="D157">
        <v>0.82441414833887205</v>
      </c>
      <c r="E157">
        <v>0.83054174956664595</v>
      </c>
      <c r="F157">
        <v>0.77926284021687198</v>
      </c>
      <c r="G157">
        <v>0.81980370503634703</v>
      </c>
      <c r="H157">
        <v>0.81752584891033397</v>
      </c>
      <c r="I157">
        <v>0.830245005273896</v>
      </c>
      <c r="J157">
        <v>0.82401017758374895</v>
      </c>
      <c r="K157">
        <v>0.80682561054815105</v>
      </c>
      <c r="L157">
        <v>0.83037936357796804</v>
      </c>
      <c r="M157">
        <v>0.80861948485888402</v>
      </c>
      <c r="N157">
        <v>0.82630202372551398</v>
      </c>
      <c r="O157">
        <v>0.83280095779594898</v>
      </c>
      <c r="P157">
        <v>0.82513708056323098</v>
      </c>
      <c r="Q157">
        <v>0.81543208100695397</v>
      </c>
      <c r="R157">
        <v>0.81725337614875404</v>
      </c>
      <c r="S157">
        <v>0.80115845997795199</v>
      </c>
    </row>
    <row r="158" spans="1:19" x14ac:dyDescent="0.25">
      <c r="A158">
        <v>157</v>
      </c>
      <c r="B158" t="s">
        <v>64</v>
      </c>
      <c r="C158" t="s">
        <v>57</v>
      </c>
      <c r="D158">
        <v>0.82738562167436602</v>
      </c>
      <c r="E158">
        <v>0.83304216193032099</v>
      </c>
      <c r="F158">
        <v>0.78323976434885101</v>
      </c>
      <c r="G158">
        <v>0.82282855063425098</v>
      </c>
      <c r="H158">
        <v>0.82063736870946402</v>
      </c>
      <c r="I158">
        <v>0.83260310316706398</v>
      </c>
      <c r="J158">
        <v>0.82703254747741195</v>
      </c>
      <c r="K158">
        <v>0.81041648228706098</v>
      </c>
      <c r="L158">
        <v>0.83331889174472296</v>
      </c>
      <c r="M158">
        <v>0.81165963738019797</v>
      </c>
      <c r="N158">
        <v>0.82869628615913205</v>
      </c>
      <c r="O158">
        <v>0.83540345232137103</v>
      </c>
      <c r="P158">
        <v>0.82798835708880403</v>
      </c>
      <c r="Q158">
        <v>0.81861653957093194</v>
      </c>
      <c r="R158">
        <v>0.82058585624852898</v>
      </c>
      <c r="S158">
        <v>0.80491521480278405</v>
      </c>
    </row>
    <row r="159" spans="1:19" x14ac:dyDescent="0.25">
      <c r="A159">
        <v>158</v>
      </c>
      <c r="B159" t="s">
        <v>64</v>
      </c>
      <c r="C159" t="s">
        <v>57</v>
      </c>
      <c r="D159">
        <v>0.83134996485720403</v>
      </c>
      <c r="E159">
        <v>0.83701581668680203</v>
      </c>
      <c r="F159">
        <v>0.78732181101651599</v>
      </c>
      <c r="G159">
        <v>0.82661455904136805</v>
      </c>
      <c r="H159">
        <v>0.82490764452947396</v>
      </c>
      <c r="I159">
        <v>0.836415999562097</v>
      </c>
      <c r="J159">
        <v>0.83076529051444103</v>
      </c>
      <c r="K159">
        <v>0.81426881379134297</v>
      </c>
      <c r="L159">
        <v>0.83706774418841001</v>
      </c>
      <c r="M159">
        <v>0.81592301675069201</v>
      </c>
      <c r="N159">
        <v>0.83307596383464599</v>
      </c>
      <c r="O159">
        <v>0.83944119968681097</v>
      </c>
      <c r="P159">
        <v>0.83183718531466599</v>
      </c>
      <c r="Q159">
        <v>0.822508036940239</v>
      </c>
      <c r="R159">
        <v>0.82453022065343695</v>
      </c>
      <c r="S159">
        <v>0.80881432324306402</v>
      </c>
    </row>
    <row r="160" spans="1:19" x14ac:dyDescent="0.25">
      <c r="A160">
        <v>159</v>
      </c>
      <c r="B160" t="s">
        <v>64</v>
      </c>
      <c r="C160" t="s">
        <v>57</v>
      </c>
      <c r="D160">
        <v>0.83316102726612395</v>
      </c>
      <c r="E160">
        <v>0.83841498067926801</v>
      </c>
      <c r="F160">
        <v>0.78929693884547203</v>
      </c>
      <c r="G160">
        <v>0.82812673362714495</v>
      </c>
      <c r="H160">
        <v>0.82631596462685597</v>
      </c>
      <c r="I160">
        <v>0.83797615214493804</v>
      </c>
      <c r="J160">
        <v>0.83256962871489004</v>
      </c>
      <c r="K160">
        <v>0.81619293030781104</v>
      </c>
      <c r="L160">
        <v>0.83890250133035105</v>
      </c>
      <c r="M160">
        <v>0.81779018082227695</v>
      </c>
      <c r="N160">
        <v>0.83484082838029305</v>
      </c>
      <c r="O160">
        <v>0.84118800344425904</v>
      </c>
      <c r="P160">
        <v>0.83372451185200103</v>
      </c>
      <c r="Q160">
        <v>0.824299093475656</v>
      </c>
      <c r="R160">
        <v>0.82640998651003295</v>
      </c>
      <c r="S160">
        <v>0.81063835825171804</v>
      </c>
    </row>
    <row r="161" spans="1:22" x14ac:dyDescent="0.25">
      <c r="A161">
        <v>160</v>
      </c>
      <c r="B161" t="s">
        <v>64</v>
      </c>
      <c r="C161" t="s">
        <v>57</v>
      </c>
      <c r="D161">
        <v>0.83285058920731103</v>
      </c>
      <c r="E161">
        <v>0.83831784343566196</v>
      </c>
      <c r="F161">
        <v>0.78862726338196099</v>
      </c>
      <c r="G161">
        <v>0.82771348819028301</v>
      </c>
      <c r="H161">
        <v>0.82595829981491298</v>
      </c>
      <c r="I161">
        <v>0.83810765822028299</v>
      </c>
      <c r="J161">
        <v>0.832238057924921</v>
      </c>
      <c r="K161">
        <v>0.81568186154364297</v>
      </c>
      <c r="L161">
        <v>0.83869294385111903</v>
      </c>
      <c r="M161">
        <v>0.81744711440052098</v>
      </c>
      <c r="N161">
        <v>0.83483790735246399</v>
      </c>
      <c r="O161">
        <v>0.84115989751221998</v>
      </c>
      <c r="P161">
        <v>0.83334361758719999</v>
      </c>
      <c r="Q161">
        <v>0.82398755576006899</v>
      </c>
      <c r="R161">
        <v>0.82603158554895495</v>
      </c>
      <c r="S161">
        <v>0.81012327222499303</v>
      </c>
      <c r="T161" s="5">
        <f t="shared" ref="T161" si="15">AVERAGE(D142:K161)</f>
        <v>0.80958778256692732</v>
      </c>
      <c r="U161" s="5">
        <f t="shared" ref="U161" si="16">AVERAGE(L142:S161)</f>
        <v>0.81229915384274354</v>
      </c>
      <c r="V161" s="6">
        <f t="shared" ref="V161" si="17">AVERAGE(D142:S161)</f>
        <v>0.8109434682048352</v>
      </c>
    </row>
    <row r="162" spans="1:22" x14ac:dyDescent="0.25">
      <c r="A162">
        <v>1</v>
      </c>
      <c r="B162" t="s">
        <v>56</v>
      </c>
      <c r="C162" t="s">
        <v>65</v>
      </c>
      <c r="D162">
        <v>3.1905552993672401E-3</v>
      </c>
      <c r="E162">
        <v>3.57249502343028E-3</v>
      </c>
      <c r="F162">
        <v>3.4106760733814698E-3</v>
      </c>
      <c r="G162">
        <v>3.24596047881336E-3</v>
      </c>
      <c r="H162">
        <v>3.4721100137650499E-3</v>
      </c>
      <c r="I162">
        <v>3.2972107059397902E-3</v>
      </c>
      <c r="J162">
        <v>3.3177308688054998E-3</v>
      </c>
      <c r="K162">
        <v>3.5637965535723101E-3</v>
      </c>
      <c r="L162">
        <v>3.3663286925748499E-3</v>
      </c>
      <c r="M162">
        <v>3.5345758958848501E-3</v>
      </c>
      <c r="N162">
        <v>3.3249153321329998E-3</v>
      </c>
      <c r="O162">
        <v>3.3156632917046101E-3</v>
      </c>
      <c r="P162">
        <v>3.2595077357150501E-3</v>
      </c>
      <c r="Q162">
        <v>3.7357582102758098E-3</v>
      </c>
      <c r="R162">
        <v>3.2295400280216401E-3</v>
      </c>
      <c r="S162">
        <v>3.4083016297944001E-3</v>
      </c>
    </row>
    <row r="163" spans="1:22" x14ac:dyDescent="0.25">
      <c r="A163">
        <v>2</v>
      </c>
      <c r="B163" t="s">
        <v>56</v>
      </c>
      <c r="C163" t="s">
        <v>65</v>
      </c>
      <c r="D163">
        <v>3.1641795783203899E-3</v>
      </c>
      <c r="E163">
        <v>3.5858786958772901E-3</v>
      </c>
      <c r="F163">
        <v>3.3948095285366402E-3</v>
      </c>
      <c r="G163">
        <v>3.2856387287633401E-3</v>
      </c>
      <c r="H163">
        <v>3.4999098771422701E-3</v>
      </c>
      <c r="I163">
        <v>3.3101239957761602E-3</v>
      </c>
      <c r="J163">
        <v>3.3700660317695099E-3</v>
      </c>
      <c r="K163">
        <v>3.5970823072541901E-3</v>
      </c>
      <c r="L163">
        <v>3.3837226262814E-3</v>
      </c>
      <c r="M163">
        <v>3.5631836531579402E-3</v>
      </c>
      <c r="N163">
        <v>3.3519760643264201E-3</v>
      </c>
      <c r="O163">
        <v>3.35995412871657E-3</v>
      </c>
      <c r="P163">
        <v>3.2765312849335E-3</v>
      </c>
      <c r="Q163">
        <v>3.7704761604554402E-3</v>
      </c>
      <c r="R163">
        <v>3.2585080587733801E-3</v>
      </c>
      <c r="S163">
        <v>3.4134379009955001E-3</v>
      </c>
    </row>
    <row r="164" spans="1:22" x14ac:dyDescent="0.25">
      <c r="A164">
        <v>3</v>
      </c>
      <c r="B164" t="s">
        <v>56</v>
      </c>
      <c r="C164" t="s">
        <v>65</v>
      </c>
      <c r="D164">
        <v>3.1825521816848498E-3</v>
      </c>
      <c r="E164">
        <v>3.5742172525313801E-3</v>
      </c>
      <c r="F164">
        <v>3.3895006273533799E-3</v>
      </c>
      <c r="G164">
        <v>3.3200977295752801E-3</v>
      </c>
      <c r="H164">
        <v>3.5372029442403701E-3</v>
      </c>
      <c r="I164">
        <v>3.3075267815789199E-3</v>
      </c>
      <c r="J164">
        <v>3.3951581489482501E-3</v>
      </c>
      <c r="K164">
        <v>3.6268566791221699E-3</v>
      </c>
      <c r="L164">
        <v>3.3918289863632601E-3</v>
      </c>
      <c r="M164">
        <v>3.55477349163615E-3</v>
      </c>
      <c r="N164">
        <v>3.40396069704568E-3</v>
      </c>
      <c r="O164">
        <v>3.3548458090766398E-3</v>
      </c>
      <c r="P164">
        <v>3.2577290048680201E-3</v>
      </c>
      <c r="Q164">
        <v>3.7954761410388402E-3</v>
      </c>
      <c r="R164">
        <v>3.29509054272088E-3</v>
      </c>
      <c r="S164">
        <v>3.42076436023587E-3</v>
      </c>
    </row>
    <row r="165" spans="1:22" x14ac:dyDescent="0.25">
      <c r="A165">
        <v>4</v>
      </c>
      <c r="B165" t="s">
        <v>56</v>
      </c>
      <c r="C165" t="s">
        <v>65</v>
      </c>
      <c r="D165">
        <v>3.1989356364582901E-3</v>
      </c>
      <c r="E165">
        <v>3.5438530029386099E-3</v>
      </c>
      <c r="F165">
        <v>3.3831190569971301E-3</v>
      </c>
      <c r="G165">
        <v>3.3361728810472301E-3</v>
      </c>
      <c r="H165">
        <v>3.5165199339240098E-3</v>
      </c>
      <c r="I165">
        <v>3.3240075828853402E-3</v>
      </c>
      <c r="J165">
        <v>3.43840098361947E-3</v>
      </c>
      <c r="K165">
        <v>3.5757172406142698E-3</v>
      </c>
      <c r="L165">
        <v>3.3764919646930699E-3</v>
      </c>
      <c r="M165">
        <v>3.5513434920388899E-3</v>
      </c>
      <c r="N165">
        <v>3.3750720956337498E-3</v>
      </c>
      <c r="O165">
        <v>3.34282313643363E-3</v>
      </c>
      <c r="P165">
        <v>3.2706812037532201E-3</v>
      </c>
      <c r="Q165">
        <v>3.7545293416495502E-3</v>
      </c>
      <c r="R165">
        <v>3.30176485103118E-3</v>
      </c>
      <c r="S165">
        <v>3.4328333405544598E-3</v>
      </c>
    </row>
    <row r="166" spans="1:22" x14ac:dyDescent="0.25">
      <c r="A166">
        <v>5</v>
      </c>
      <c r="B166" t="s">
        <v>56</v>
      </c>
      <c r="C166" t="s">
        <v>65</v>
      </c>
      <c r="D166">
        <v>3.1708601886173801E-3</v>
      </c>
      <c r="E166">
        <v>3.49483598262379E-3</v>
      </c>
      <c r="F166">
        <v>3.3616732180020699E-3</v>
      </c>
      <c r="G166">
        <v>3.2980713195501499E-3</v>
      </c>
      <c r="H166">
        <v>3.4948817674130498E-3</v>
      </c>
      <c r="I166">
        <v>3.2711171961456302E-3</v>
      </c>
      <c r="J166">
        <v>3.4009232650768599E-3</v>
      </c>
      <c r="K166">
        <v>3.4893848683794399E-3</v>
      </c>
      <c r="L166">
        <v>3.3258272292651602E-3</v>
      </c>
      <c r="M166">
        <v>3.5080370061348299E-3</v>
      </c>
      <c r="N166">
        <v>3.34316512103249E-3</v>
      </c>
      <c r="O166">
        <v>3.30126523996446E-3</v>
      </c>
      <c r="P166">
        <v>3.2475537639080898E-3</v>
      </c>
      <c r="Q166">
        <v>3.6939485624387799E-3</v>
      </c>
      <c r="R166">
        <v>3.2909752599348E-3</v>
      </c>
      <c r="S166">
        <v>3.4309790636630599E-3</v>
      </c>
    </row>
    <row r="167" spans="1:22" x14ac:dyDescent="0.25">
      <c r="A167">
        <v>6</v>
      </c>
      <c r="B167" t="s">
        <v>56</v>
      </c>
      <c r="C167" t="s">
        <v>65</v>
      </c>
      <c r="D167">
        <v>3.1358997217824599E-3</v>
      </c>
      <c r="E167">
        <v>3.5306633736067101E-3</v>
      </c>
      <c r="F167">
        <v>3.3526053202332798E-3</v>
      </c>
      <c r="G167">
        <v>3.2321466943930101E-3</v>
      </c>
      <c r="H167">
        <v>3.4203074126229801E-3</v>
      </c>
      <c r="I167">
        <v>3.2798441648679401E-3</v>
      </c>
      <c r="J167">
        <v>3.3856526623933202E-3</v>
      </c>
      <c r="K167">
        <v>3.46487217397659E-3</v>
      </c>
      <c r="L167">
        <v>3.2837792951973099E-3</v>
      </c>
      <c r="M167">
        <v>3.5014996528296401E-3</v>
      </c>
      <c r="N167">
        <v>3.2988828735068601E-3</v>
      </c>
      <c r="O167">
        <v>3.3136548866898202E-3</v>
      </c>
      <c r="P167">
        <v>3.2678225806720101E-3</v>
      </c>
      <c r="Q167">
        <v>3.65454313672325E-3</v>
      </c>
      <c r="R167">
        <v>3.2793448948735399E-3</v>
      </c>
      <c r="S167">
        <v>3.43414364039884E-3</v>
      </c>
    </row>
    <row r="168" spans="1:22" x14ac:dyDescent="0.25">
      <c r="A168">
        <v>7</v>
      </c>
      <c r="B168" t="s">
        <v>56</v>
      </c>
      <c r="C168" t="s">
        <v>65</v>
      </c>
      <c r="D168">
        <v>3.1440261886578101E-3</v>
      </c>
      <c r="E168">
        <v>3.54082855597319E-3</v>
      </c>
      <c r="F168">
        <v>3.3341303828569599E-3</v>
      </c>
      <c r="G168">
        <v>3.2267316525001299E-3</v>
      </c>
      <c r="H168">
        <v>3.42169506092195E-3</v>
      </c>
      <c r="I168">
        <v>3.2729116786290001E-3</v>
      </c>
      <c r="J168">
        <v>3.3869551004363798E-3</v>
      </c>
      <c r="K168">
        <v>3.46069426203274E-3</v>
      </c>
      <c r="L168">
        <v>3.2863174252723698E-3</v>
      </c>
      <c r="M168">
        <v>3.4921898963644598E-3</v>
      </c>
      <c r="N168">
        <v>3.3580885843386898E-3</v>
      </c>
      <c r="O168">
        <v>3.3334722597878701E-3</v>
      </c>
      <c r="P168">
        <v>3.2637213884402702E-3</v>
      </c>
      <c r="Q168">
        <v>3.6665169780092498E-3</v>
      </c>
      <c r="R168">
        <v>3.29762130521248E-3</v>
      </c>
      <c r="S168">
        <v>3.3740847756926801E-3</v>
      </c>
    </row>
    <row r="169" spans="1:22" x14ac:dyDescent="0.25">
      <c r="A169">
        <v>8</v>
      </c>
      <c r="B169" t="s">
        <v>56</v>
      </c>
      <c r="C169" t="s">
        <v>65</v>
      </c>
      <c r="D169">
        <v>3.1890116634067499E-3</v>
      </c>
      <c r="E169">
        <v>3.58369125335693E-3</v>
      </c>
      <c r="F169">
        <v>3.4226044782817199E-3</v>
      </c>
      <c r="G169">
        <v>3.2684928032768899E-3</v>
      </c>
      <c r="H169">
        <v>3.4328041361425302E-3</v>
      </c>
      <c r="I169">
        <v>3.3690759415726601E-3</v>
      </c>
      <c r="J169">
        <v>3.4319147735858801E-3</v>
      </c>
      <c r="K169">
        <v>3.4838186060235999E-3</v>
      </c>
      <c r="L169">
        <v>3.3582808576567299E-3</v>
      </c>
      <c r="M169">
        <v>3.4964820164951E-3</v>
      </c>
      <c r="N169">
        <v>3.3786819000375598E-3</v>
      </c>
      <c r="O169">
        <v>3.4069939682688701E-3</v>
      </c>
      <c r="P169">
        <v>3.3551664901670599E-3</v>
      </c>
      <c r="Q169">
        <v>3.6768823005277002E-3</v>
      </c>
      <c r="R169">
        <v>3.3477107909420599E-3</v>
      </c>
      <c r="S169">
        <v>3.3874984143348599E-3</v>
      </c>
    </row>
    <row r="170" spans="1:22" x14ac:dyDescent="0.25">
      <c r="A170">
        <v>9</v>
      </c>
      <c r="B170" t="s">
        <v>56</v>
      </c>
      <c r="C170" t="s">
        <v>65</v>
      </c>
      <c r="D170">
        <v>3.22017531469572E-3</v>
      </c>
      <c r="E170">
        <v>3.5700676990079601E-3</v>
      </c>
      <c r="F170">
        <v>3.4372956152888901E-3</v>
      </c>
      <c r="G170">
        <v>3.2611610394584498E-3</v>
      </c>
      <c r="H170">
        <v>3.5290043666368798E-3</v>
      </c>
      <c r="I170">
        <v>3.3632742122033702E-3</v>
      </c>
      <c r="J170">
        <v>3.42853805964139E-3</v>
      </c>
      <c r="K170">
        <v>3.54668618262948E-3</v>
      </c>
      <c r="L170">
        <v>3.3947588995669E-3</v>
      </c>
      <c r="M170">
        <v>3.5255603416973402E-3</v>
      </c>
      <c r="N170">
        <v>3.4872626493957898E-3</v>
      </c>
      <c r="O170">
        <v>3.4289562309924699E-3</v>
      </c>
      <c r="P170">
        <v>3.3743228816726901E-3</v>
      </c>
      <c r="Q170">
        <v>3.7104857558132301E-3</v>
      </c>
      <c r="R170">
        <v>3.3332521903789501E-3</v>
      </c>
      <c r="S170">
        <v>3.4158682390749398E-3</v>
      </c>
    </row>
    <row r="171" spans="1:22" x14ac:dyDescent="0.25">
      <c r="A171">
        <v>10</v>
      </c>
      <c r="B171" t="s">
        <v>56</v>
      </c>
      <c r="C171" t="s">
        <v>65</v>
      </c>
      <c r="D171">
        <v>3.1778296456897999E-3</v>
      </c>
      <c r="E171">
        <v>3.5757115694205598E-3</v>
      </c>
      <c r="F171">
        <v>3.4610587031927002E-3</v>
      </c>
      <c r="G171">
        <v>3.2795892902369602E-3</v>
      </c>
      <c r="H171">
        <v>3.5766169971559801E-3</v>
      </c>
      <c r="I171">
        <v>3.4187395251179201E-3</v>
      </c>
      <c r="J171">
        <v>3.3934268882662498E-3</v>
      </c>
      <c r="K171">
        <v>3.5620063867673598E-3</v>
      </c>
      <c r="L171">
        <v>3.3904641639194901E-3</v>
      </c>
      <c r="M171">
        <v>3.5438571210146602E-3</v>
      </c>
      <c r="N171">
        <v>3.4932176170657E-3</v>
      </c>
      <c r="O171">
        <v>3.3822639157531898E-3</v>
      </c>
      <c r="P171">
        <v>3.38424837046934E-3</v>
      </c>
      <c r="Q171">
        <v>3.7031611649515801E-3</v>
      </c>
      <c r="R171">
        <v>3.36995548142111E-3</v>
      </c>
      <c r="S171">
        <v>3.4589878159205101E-3</v>
      </c>
    </row>
    <row r="172" spans="1:22" x14ac:dyDescent="0.25">
      <c r="A172">
        <v>11</v>
      </c>
      <c r="B172" t="s">
        <v>56</v>
      </c>
      <c r="C172" t="s">
        <v>65</v>
      </c>
      <c r="D172">
        <v>3.1955364906863602E-3</v>
      </c>
      <c r="E172">
        <v>3.5793147096322602E-3</v>
      </c>
      <c r="F172">
        <v>3.3946258679329001E-3</v>
      </c>
      <c r="G172">
        <v>3.2290026510587099E-3</v>
      </c>
      <c r="H172">
        <v>3.58528590687164E-3</v>
      </c>
      <c r="I172">
        <v>3.35353725970462E-3</v>
      </c>
      <c r="J172">
        <v>3.35792594508747E-3</v>
      </c>
      <c r="K172">
        <v>3.57201068287638E-3</v>
      </c>
      <c r="L172">
        <v>3.32862407381989E-3</v>
      </c>
      <c r="M172">
        <v>3.5319760052842501E-3</v>
      </c>
      <c r="N172">
        <v>3.5323059375475998E-3</v>
      </c>
      <c r="O172">
        <v>3.3366591404432999E-3</v>
      </c>
      <c r="P172">
        <v>3.3017182888802898E-3</v>
      </c>
      <c r="Q172">
        <v>3.77192826928982E-3</v>
      </c>
      <c r="R172">
        <v>3.34654275533755E-3</v>
      </c>
      <c r="S172">
        <v>3.4289670570355701E-3</v>
      </c>
    </row>
    <row r="173" spans="1:22" x14ac:dyDescent="0.25">
      <c r="A173">
        <v>12</v>
      </c>
      <c r="B173" t="s">
        <v>56</v>
      </c>
      <c r="C173" t="s">
        <v>65</v>
      </c>
      <c r="D173">
        <v>3.1940059176786399E-3</v>
      </c>
      <c r="E173">
        <v>3.5854601640852302E-3</v>
      </c>
      <c r="F173">
        <v>3.4458063014957299E-3</v>
      </c>
      <c r="G173">
        <v>3.2485567126601402E-3</v>
      </c>
      <c r="H173">
        <v>3.5696501001789499E-3</v>
      </c>
      <c r="I173">
        <v>3.4230413107727898E-3</v>
      </c>
      <c r="J173">
        <v>3.3991556716868499E-3</v>
      </c>
      <c r="K173">
        <v>3.56720451596119E-3</v>
      </c>
      <c r="L173">
        <v>3.3295289216977901E-3</v>
      </c>
      <c r="M173">
        <v>3.5546544323511202E-3</v>
      </c>
      <c r="N173">
        <v>3.4866466733021102E-3</v>
      </c>
      <c r="O173">
        <v>3.33685928005284E-3</v>
      </c>
      <c r="P173">
        <v>3.2838856009506502E-3</v>
      </c>
      <c r="Q173">
        <v>3.8084692031392E-3</v>
      </c>
      <c r="R173">
        <v>3.41638641910356E-3</v>
      </c>
      <c r="S173">
        <v>3.41956494346417E-3</v>
      </c>
    </row>
    <row r="174" spans="1:22" x14ac:dyDescent="0.25">
      <c r="A174">
        <v>13</v>
      </c>
      <c r="B174" t="s">
        <v>56</v>
      </c>
      <c r="C174" t="s">
        <v>65</v>
      </c>
      <c r="D174">
        <v>3.2178147567473699E-3</v>
      </c>
      <c r="E174">
        <v>3.5735844223038198E-3</v>
      </c>
      <c r="F174">
        <v>3.4389689465707299E-3</v>
      </c>
      <c r="G174">
        <v>3.22935557746603E-3</v>
      </c>
      <c r="H174">
        <v>3.5299320017938502E-3</v>
      </c>
      <c r="I174">
        <v>3.3195841581879402E-3</v>
      </c>
      <c r="J174">
        <v>3.3848302440021298E-3</v>
      </c>
      <c r="K174">
        <v>3.5623320206968801E-3</v>
      </c>
      <c r="L174">
        <v>3.3309158348089401E-3</v>
      </c>
      <c r="M174">
        <v>3.5263749035918598E-3</v>
      </c>
      <c r="N174">
        <v>3.4426244881630998E-3</v>
      </c>
      <c r="O174">
        <v>3.3425099892830401E-3</v>
      </c>
      <c r="P174">
        <v>3.2563355414218101E-3</v>
      </c>
      <c r="Q174">
        <v>3.82154449717895E-3</v>
      </c>
      <c r="R174">
        <v>3.3722675741074599E-3</v>
      </c>
      <c r="S174">
        <v>3.4122257891061399E-3</v>
      </c>
    </row>
    <row r="175" spans="1:22" x14ac:dyDescent="0.25">
      <c r="A175">
        <v>14</v>
      </c>
      <c r="B175" t="s">
        <v>56</v>
      </c>
      <c r="C175" t="s">
        <v>65</v>
      </c>
      <c r="D175">
        <v>3.17601050353283E-3</v>
      </c>
      <c r="E175">
        <v>3.5241849464146199E-3</v>
      </c>
      <c r="F175">
        <v>3.40768612442734E-3</v>
      </c>
      <c r="G175">
        <v>3.20513561462047E-3</v>
      </c>
      <c r="H175">
        <v>3.50013102965409E-3</v>
      </c>
      <c r="I175">
        <v>3.3080518070299101E-3</v>
      </c>
      <c r="J175">
        <v>3.3466509051139001E-3</v>
      </c>
      <c r="K175">
        <v>3.5444500752730098E-3</v>
      </c>
      <c r="L175">
        <v>3.3306119568983698E-3</v>
      </c>
      <c r="M175">
        <v>3.53574239906171E-3</v>
      </c>
      <c r="N175">
        <v>3.4021690946328901E-3</v>
      </c>
      <c r="O175">
        <v>3.2776029728417001E-3</v>
      </c>
      <c r="P175">
        <v>3.23744577100554E-3</v>
      </c>
      <c r="Q175">
        <v>3.69702018179504E-3</v>
      </c>
      <c r="R175">
        <v>3.3039760659062702E-3</v>
      </c>
      <c r="S175">
        <v>3.36970790478394E-3</v>
      </c>
    </row>
    <row r="176" spans="1:22" x14ac:dyDescent="0.25">
      <c r="A176">
        <v>15</v>
      </c>
      <c r="B176" t="s">
        <v>56</v>
      </c>
      <c r="C176" t="s">
        <v>65</v>
      </c>
      <c r="D176">
        <v>3.1636021579467002E-3</v>
      </c>
      <c r="E176">
        <v>3.50520570640877E-3</v>
      </c>
      <c r="F176">
        <v>3.3078458330285799E-3</v>
      </c>
      <c r="G176">
        <v>3.22681266442096E-3</v>
      </c>
      <c r="H176">
        <v>3.4585859149931998E-3</v>
      </c>
      <c r="I176">
        <v>3.20999268265631E-3</v>
      </c>
      <c r="J176">
        <v>3.3094998318200001E-3</v>
      </c>
      <c r="K176">
        <v>3.4955647706877702E-3</v>
      </c>
      <c r="L176">
        <v>3.3254707112056001E-3</v>
      </c>
      <c r="M176">
        <v>3.4584410846584999E-3</v>
      </c>
      <c r="N176">
        <v>3.40767332930684E-3</v>
      </c>
      <c r="O176">
        <v>3.2491613372859899E-3</v>
      </c>
      <c r="P176">
        <v>3.2218115369431798E-3</v>
      </c>
      <c r="Q176">
        <v>3.5963223893716299E-3</v>
      </c>
      <c r="R176">
        <v>3.2517761999779201E-3</v>
      </c>
      <c r="S176">
        <v>3.3798543263606701E-3</v>
      </c>
    </row>
    <row r="177" spans="1:22" x14ac:dyDescent="0.25">
      <c r="A177">
        <v>16</v>
      </c>
      <c r="B177" t="s">
        <v>56</v>
      </c>
      <c r="C177" t="s">
        <v>65</v>
      </c>
      <c r="D177">
        <v>3.1658423195881401E-3</v>
      </c>
      <c r="E177">
        <v>3.5241558916186402E-3</v>
      </c>
      <c r="F177">
        <v>3.3677389751106701E-3</v>
      </c>
      <c r="G177">
        <v>3.2852213569479001E-3</v>
      </c>
      <c r="H177">
        <v>3.47304088945921E-3</v>
      </c>
      <c r="I177">
        <v>3.28524244446493E-3</v>
      </c>
      <c r="J177">
        <v>3.3128998395782301E-3</v>
      </c>
      <c r="K177">
        <v>3.5023877387316601E-3</v>
      </c>
      <c r="L177">
        <v>3.3661005575410302E-3</v>
      </c>
      <c r="M177">
        <v>3.47726295579092E-3</v>
      </c>
      <c r="N177">
        <v>3.4150278082709599E-3</v>
      </c>
      <c r="O177">
        <v>3.3229567894418701E-3</v>
      </c>
      <c r="P177">
        <v>3.2516102480196199E-3</v>
      </c>
      <c r="Q177">
        <v>3.6493590008371702E-3</v>
      </c>
      <c r="R177">
        <v>3.26253655611086E-3</v>
      </c>
      <c r="S177">
        <v>3.4151757275698098E-3</v>
      </c>
    </row>
    <row r="178" spans="1:22" x14ac:dyDescent="0.25">
      <c r="A178">
        <v>17</v>
      </c>
      <c r="B178" t="s">
        <v>56</v>
      </c>
      <c r="C178" t="s">
        <v>65</v>
      </c>
      <c r="D178">
        <v>3.2248461982943202E-3</v>
      </c>
      <c r="E178">
        <v>3.6034981262307799E-3</v>
      </c>
      <c r="F178">
        <v>3.4617419762962699E-3</v>
      </c>
      <c r="G178">
        <v>3.36086057918283E-3</v>
      </c>
      <c r="H178">
        <v>3.5191759262011399E-3</v>
      </c>
      <c r="I178">
        <v>3.3433599465184801E-3</v>
      </c>
      <c r="J178">
        <v>3.31021177469192E-3</v>
      </c>
      <c r="K178">
        <v>3.5529665558550398E-3</v>
      </c>
      <c r="L178">
        <v>3.4138334084485998E-3</v>
      </c>
      <c r="M178">
        <v>3.4825341819244601E-3</v>
      </c>
      <c r="N178">
        <v>3.4076096019187E-3</v>
      </c>
      <c r="O178">
        <v>3.4169371856237001E-3</v>
      </c>
      <c r="P178">
        <v>3.2913915631359002E-3</v>
      </c>
      <c r="Q178">
        <v>3.8164557823370401E-3</v>
      </c>
      <c r="R178">
        <v>3.3216642549769798E-3</v>
      </c>
      <c r="S178">
        <v>3.48717373198074E-3</v>
      </c>
    </row>
    <row r="179" spans="1:22" x14ac:dyDescent="0.25">
      <c r="A179">
        <v>18</v>
      </c>
      <c r="B179" t="s">
        <v>56</v>
      </c>
      <c r="C179" t="s">
        <v>65</v>
      </c>
      <c r="D179">
        <v>3.19327544517017E-3</v>
      </c>
      <c r="E179">
        <v>3.6124633435154099E-3</v>
      </c>
      <c r="F179">
        <v>3.5084155943202202E-3</v>
      </c>
      <c r="G179">
        <v>3.33368482689292E-3</v>
      </c>
      <c r="H179">
        <v>3.5126777050595798E-3</v>
      </c>
      <c r="I179">
        <v>3.3578312847718401E-3</v>
      </c>
      <c r="J179">
        <v>3.2870197348116598E-3</v>
      </c>
      <c r="K179">
        <v>3.5029903007343802E-3</v>
      </c>
      <c r="L179">
        <v>3.3928740352891602E-3</v>
      </c>
      <c r="M179">
        <v>3.5022776908022902E-3</v>
      </c>
      <c r="N179">
        <v>3.3640110080895799E-3</v>
      </c>
      <c r="O179">
        <v>3.4402468876173001E-3</v>
      </c>
      <c r="P179">
        <v>3.2720586406190999E-3</v>
      </c>
      <c r="Q179">
        <v>3.8721664489898499E-3</v>
      </c>
      <c r="R179">
        <v>3.2744247529707302E-3</v>
      </c>
      <c r="S179">
        <v>3.4308373146007499E-3</v>
      </c>
    </row>
    <row r="180" spans="1:22" x14ac:dyDescent="0.25">
      <c r="A180">
        <v>19</v>
      </c>
      <c r="B180" t="s">
        <v>56</v>
      </c>
      <c r="C180" t="s">
        <v>65</v>
      </c>
      <c r="D180">
        <v>3.2273237820533E-3</v>
      </c>
      <c r="E180">
        <v>3.61164602022009E-3</v>
      </c>
      <c r="F180">
        <v>3.4836458137550699E-3</v>
      </c>
      <c r="G180">
        <v>3.29298406269378E-3</v>
      </c>
      <c r="H180">
        <v>3.5173171274180499E-3</v>
      </c>
      <c r="I180">
        <v>3.3660110404869401E-3</v>
      </c>
      <c r="J180">
        <v>3.33555824237876E-3</v>
      </c>
      <c r="K180">
        <v>3.4681481331460002E-3</v>
      </c>
      <c r="L180">
        <v>3.37462077743728E-3</v>
      </c>
      <c r="M180">
        <v>3.4991625959543602E-3</v>
      </c>
      <c r="N180">
        <v>3.3992083576821499E-3</v>
      </c>
      <c r="O180">
        <v>3.3949122670195002E-3</v>
      </c>
      <c r="P180">
        <v>3.2766927367262602E-3</v>
      </c>
      <c r="Q180">
        <v>3.8616844415961999E-3</v>
      </c>
      <c r="R180">
        <v>3.2575148740413202E-3</v>
      </c>
      <c r="S180">
        <v>3.39617765344814E-3</v>
      </c>
    </row>
    <row r="181" spans="1:22" x14ac:dyDescent="0.25">
      <c r="A181">
        <v>20</v>
      </c>
      <c r="B181" t="s">
        <v>56</v>
      </c>
      <c r="C181" t="s">
        <v>65</v>
      </c>
      <c r="D181">
        <v>3.2075468588722601E-3</v>
      </c>
      <c r="E181">
        <v>3.57005864593913E-3</v>
      </c>
      <c r="F181">
        <v>3.44895710089094E-3</v>
      </c>
      <c r="G181">
        <v>3.2502401654728001E-3</v>
      </c>
      <c r="H181">
        <v>3.47651006463754E-3</v>
      </c>
      <c r="I181">
        <v>3.34405613047668E-3</v>
      </c>
      <c r="J181">
        <v>3.3692987732389999E-3</v>
      </c>
      <c r="K181">
        <v>3.4011555830631901E-3</v>
      </c>
      <c r="L181">
        <v>3.3423445495279099E-3</v>
      </c>
      <c r="M181">
        <v>3.4929294499301601E-3</v>
      </c>
      <c r="N181">
        <v>3.42591217962104E-3</v>
      </c>
      <c r="O181">
        <v>3.3449518744953798E-3</v>
      </c>
      <c r="P181">
        <v>3.2497312259152501E-3</v>
      </c>
      <c r="Q181">
        <v>3.78088446134413E-3</v>
      </c>
      <c r="R181">
        <v>3.2179652121016801E-3</v>
      </c>
      <c r="S181">
        <v>3.3658831740415E-3</v>
      </c>
      <c r="T181" s="5">
        <f t="shared" ref="T181" si="18">AVERAGE(D162:K181)</f>
        <v>3.3943769313108775E-3</v>
      </c>
      <c r="U181" s="5">
        <f t="shared" ref="U181" si="19">AVERAGE(L162:S181)</f>
        <v>3.4204721774724551E-3</v>
      </c>
      <c r="V181" s="6">
        <f t="shared" ref="V181" si="20">AVERAGE(D162:S181)</f>
        <v>3.4074245543916615E-3</v>
      </c>
    </row>
    <row r="182" spans="1:22" x14ac:dyDescent="0.25">
      <c r="A182">
        <v>21</v>
      </c>
      <c r="B182" t="s">
        <v>58</v>
      </c>
      <c r="C182" t="s">
        <v>65</v>
      </c>
      <c r="D182">
        <v>3.2593539827326101E-3</v>
      </c>
      <c r="E182">
        <v>3.5609814039094302E-3</v>
      </c>
      <c r="F182">
        <v>3.3040524758759298E-3</v>
      </c>
      <c r="G182">
        <v>3.2873891061026401E-3</v>
      </c>
      <c r="H182">
        <v>3.49474105963196E-3</v>
      </c>
      <c r="I182">
        <v>3.2759904804660301E-3</v>
      </c>
      <c r="J182">
        <v>3.3560830633726502E-3</v>
      </c>
      <c r="K182">
        <v>3.4872243213314598E-3</v>
      </c>
      <c r="L182">
        <v>3.3604386220274598E-3</v>
      </c>
      <c r="M182">
        <v>3.5046595139077998E-3</v>
      </c>
      <c r="N182">
        <v>3.416725322671E-3</v>
      </c>
      <c r="O182">
        <v>3.2830041540864302E-3</v>
      </c>
      <c r="P182">
        <v>3.3199191955861299E-3</v>
      </c>
      <c r="Q182">
        <v>3.8062112412033402E-3</v>
      </c>
      <c r="R182">
        <v>3.3385130352814301E-3</v>
      </c>
      <c r="S182">
        <v>3.4281838533630599E-3</v>
      </c>
    </row>
    <row r="183" spans="1:22" x14ac:dyDescent="0.25">
      <c r="A183">
        <v>22</v>
      </c>
      <c r="B183" t="s">
        <v>58</v>
      </c>
      <c r="C183" t="s">
        <v>65</v>
      </c>
      <c r="D183">
        <v>3.25553010677083E-3</v>
      </c>
      <c r="E183">
        <v>3.5618706976027698E-3</v>
      </c>
      <c r="F183">
        <v>3.3174009606607002E-3</v>
      </c>
      <c r="G183">
        <v>3.3013358766060901E-3</v>
      </c>
      <c r="H183">
        <v>3.4973419300257402E-3</v>
      </c>
      <c r="I183">
        <v>3.3005420160328301E-3</v>
      </c>
      <c r="J183">
        <v>3.35485036792237E-3</v>
      </c>
      <c r="K183">
        <v>3.5084795891652601E-3</v>
      </c>
      <c r="L183">
        <v>3.3750874575829699E-3</v>
      </c>
      <c r="M183">
        <v>3.5256622376349002E-3</v>
      </c>
      <c r="N183">
        <v>3.4287214492545598E-3</v>
      </c>
      <c r="O183">
        <v>3.31032623596804E-3</v>
      </c>
      <c r="P183">
        <v>3.3315509284613399E-3</v>
      </c>
      <c r="Q183">
        <v>3.8001893823609001E-3</v>
      </c>
      <c r="R183">
        <v>3.3455694210946102E-3</v>
      </c>
      <c r="S183">
        <v>3.4207775480641499E-3</v>
      </c>
    </row>
    <row r="184" spans="1:22" x14ac:dyDescent="0.25">
      <c r="A184">
        <v>23</v>
      </c>
      <c r="B184" t="s">
        <v>58</v>
      </c>
      <c r="C184" t="s">
        <v>65</v>
      </c>
      <c r="D184">
        <v>3.2755877415607299E-3</v>
      </c>
      <c r="E184">
        <v>3.56014711979225E-3</v>
      </c>
      <c r="F184">
        <v>3.3181850574860198E-3</v>
      </c>
      <c r="G184">
        <v>3.3182461076560099E-3</v>
      </c>
      <c r="H184">
        <v>3.5058142209615198E-3</v>
      </c>
      <c r="I184">
        <v>3.3126142833009198E-3</v>
      </c>
      <c r="J184">
        <v>3.3464007570919701E-3</v>
      </c>
      <c r="K184">
        <v>3.5285664143772399E-3</v>
      </c>
      <c r="L184">
        <v>3.4134704460777399E-3</v>
      </c>
      <c r="M184">
        <v>3.5391564075456E-3</v>
      </c>
      <c r="N184">
        <v>3.4417755652631499E-3</v>
      </c>
      <c r="O184">
        <v>3.3213876232100498E-3</v>
      </c>
      <c r="P184">
        <v>3.3683573834959999E-3</v>
      </c>
      <c r="Q184">
        <v>3.8117607376157098E-3</v>
      </c>
      <c r="R184">
        <v>3.3694778284694398E-3</v>
      </c>
      <c r="S184">
        <v>3.4143466278734702E-3</v>
      </c>
    </row>
    <row r="185" spans="1:22" x14ac:dyDescent="0.25">
      <c r="A185">
        <v>24</v>
      </c>
      <c r="B185" t="s">
        <v>58</v>
      </c>
      <c r="C185" t="s">
        <v>65</v>
      </c>
      <c r="D185">
        <v>3.2663572007531399E-3</v>
      </c>
      <c r="E185">
        <v>3.54969198645701E-3</v>
      </c>
      <c r="F185">
        <v>3.3233672626626402E-3</v>
      </c>
      <c r="G185">
        <v>3.3331853789944198E-3</v>
      </c>
      <c r="H185">
        <v>3.4910635457044599E-3</v>
      </c>
      <c r="I185">
        <v>3.3198802246679898E-3</v>
      </c>
      <c r="J185">
        <v>3.3446442222414999E-3</v>
      </c>
      <c r="K185">
        <v>3.5264564207192202E-3</v>
      </c>
      <c r="L185">
        <v>3.4121605492040599E-3</v>
      </c>
      <c r="M185">
        <v>3.5431807390136402E-3</v>
      </c>
      <c r="N185">
        <v>3.4464383199147102E-3</v>
      </c>
      <c r="O185">
        <v>3.3403775103773101E-3</v>
      </c>
      <c r="P185">
        <v>3.3666060454692602E-3</v>
      </c>
      <c r="Q185">
        <v>3.8094821804470001E-3</v>
      </c>
      <c r="R185">
        <v>3.37068231508722E-3</v>
      </c>
      <c r="S185">
        <v>3.4118936007367299E-3</v>
      </c>
    </row>
    <row r="186" spans="1:22" x14ac:dyDescent="0.25">
      <c r="A186">
        <v>25</v>
      </c>
      <c r="B186" t="s">
        <v>58</v>
      </c>
      <c r="C186" t="s">
        <v>65</v>
      </c>
      <c r="D186">
        <v>3.2987816353197402E-3</v>
      </c>
      <c r="E186">
        <v>3.5615736157889499E-3</v>
      </c>
      <c r="F186">
        <v>3.34114680495686E-3</v>
      </c>
      <c r="G186">
        <v>3.35548500394438E-3</v>
      </c>
      <c r="H186">
        <v>3.5033379405206501E-3</v>
      </c>
      <c r="I186">
        <v>3.3467993066187301E-3</v>
      </c>
      <c r="J186">
        <v>3.3552028708105901E-3</v>
      </c>
      <c r="K186">
        <v>3.52337879155968E-3</v>
      </c>
      <c r="L186">
        <v>3.4335633802520102E-3</v>
      </c>
      <c r="M186">
        <v>3.57199662490593E-3</v>
      </c>
      <c r="N186">
        <v>3.4710282603560398E-3</v>
      </c>
      <c r="O186">
        <v>3.3339749734452098E-3</v>
      </c>
      <c r="P186">
        <v>3.3729208501899399E-3</v>
      </c>
      <c r="Q186">
        <v>3.8436667812876001E-3</v>
      </c>
      <c r="R186">
        <v>3.38861700234502E-3</v>
      </c>
      <c r="S186">
        <v>3.4336460148645899E-3</v>
      </c>
    </row>
    <row r="187" spans="1:22" x14ac:dyDescent="0.25">
      <c r="A187">
        <v>26</v>
      </c>
      <c r="B187" t="s">
        <v>58</v>
      </c>
      <c r="C187" t="s">
        <v>65</v>
      </c>
      <c r="D187">
        <v>3.3125941616251701E-3</v>
      </c>
      <c r="E187">
        <v>3.5848373070218199E-3</v>
      </c>
      <c r="F187">
        <v>3.3742315007949698E-3</v>
      </c>
      <c r="G187">
        <v>3.3844076429502502E-3</v>
      </c>
      <c r="H187">
        <v>3.5233841058898E-3</v>
      </c>
      <c r="I187">
        <v>3.3615923152054E-3</v>
      </c>
      <c r="J187">
        <v>3.3670694146006202E-3</v>
      </c>
      <c r="K187">
        <v>3.53268695203777E-3</v>
      </c>
      <c r="L187">
        <v>3.4441914243288699E-3</v>
      </c>
      <c r="M187">
        <v>3.5932109342419502E-3</v>
      </c>
      <c r="N187">
        <v>3.4920568671493401E-3</v>
      </c>
      <c r="O187">
        <v>3.3664811234881699E-3</v>
      </c>
      <c r="P187">
        <v>3.3778606907389199E-3</v>
      </c>
      <c r="Q187">
        <v>3.8654019207475798E-3</v>
      </c>
      <c r="R187">
        <v>3.4033252830239801E-3</v>
      </c>
      <c r="S187">
        <v>3.45549498268695E-3</v>
      </c>
    </row>
    <row r="188" spans="1:22" x14ac:dyDescent="0.25">
      <c r="A188">
        <v>27</v>
      </c>
      <c r="B188" t="s">
        <v>58</v>
      </c>
      <c r="C188" t="s">
        <v>65</v>
      </c>
      <c r="D188">
        <v>3.3523108907706099E-3</v>
      </c>
      <c r="E188">
        <v>3.61508148546201E-3</v>
      </c>
      <c r="F188">
        <v>3.3943464911487999E-3</v>
      </c>
      <c r="G188">
        <v>3.3999761428552401E-3</v>
      </c>
      <c r="H188">
        <v>3.5522446392341799E-3</v>
      </c>
      <c r="I188">
        <v>3.4132411195630999E-3</v>
      </c>
      <c r="J188">
        <v>3.4157617798096901E-3</v>
      </c>
      <c r="K188">
        <v>3.5589794479215001E-3</v>
      </c>
      <c r="L188">
        <v>3.4609607124746898E-3</v>
      </c>
      <c r="M188">
        <v>3.6236734970728299E-3</v>
      </c>
      <c r="N188">
        <v>3.51584638953933E-3</v>
      </c>
      <c r="O188">
        <v>3.3881006386838001E-3</v>
      </c>
      <c r="P188">
        <v>3.4096663300252099E-3</v>
      </c>
      <c r="Q188">
        <v>3.9007875916300901E-3</v>
      </c>
      <c r="R188">
        <v>3.4411263068727599E-3</v>
      </c>
      <c r="S188">
        <v>3.4744112286183501E-3</v>
      </c>
    </row>
    <row r="189" spans="1:22" x14ac:dyDescent="0.25">
      <c r="A189">
        <v>28</v>
      </c>
      <c r="B189" t="s">
        <v>58</v>
      </c>
      <c r="C189" t="s">
        <v>65</v>
      </c>
      <c r="D189">
        <v>3.3453161020787999E-3</v>
      </c>
      <c r="E189">
        <v>3.6074817422082801E-3</v>
      </c>
      <c r="F189">
        <v>3.3765630867685901E-3</v>
      </c>
      <c r="G189">
        <v>3.3893054714442599E-3</v>
      </c>
      <c r="H189">
        <v>3.5402133927514702E-3</v>
      </c>
      <c r="I189">
        <v>3.40155649804698E-3</v>
      </c>
      <c r="J189">
        <v>3.4253282623441499E-3</v>
      </c>
      <c r="K189">
        <v>3.57841474779507E-3</v>
      </c>
      <c r="L189">
        <v>3.4563195535507701E-3</v>
      </c>
      <c r="M189">
        <v>3.6052797100861698E-3</v>
      </c>
      <c r="N189">
        <v>3.5099803448482201E-3</v>
      </c>
      <c r="O189">
        <v>3.4081736378157299E-3</v>
      </c>
      <c r="P189">
        <v>3.4013502057460899E-3</v>
      </c>
      <c r="Q189">
        <v>3.8772229084534601E-3</v>
      </c>
      <c r="R189">
        <v>3.4302715557187002E-3</v>
      </c>
      <c r="S189">
        <v>3.4872809042525302E-3</v>
      </c>
    </row>
    <row r="190" spans="1:22" x14ac:dyDescent="0.25">
      <c r="A190">
        <v>29</v>
      </c>
      <c r="B190" t="s">
        <v>58</v>
      </c>
      <c r="C190" t="s">
        <v>65</v>
      </c>
      <c r="D190">
        <v>3.3265991727357302E-3</v>
      </c>
      <c r="E190">
        <v>3.5877515728444899E-3</v>
      </c>
      <c r="F190">
        <v>3.3592344226701701E-3</v>
      </c>
      <c r="G190">
        <v>3.3626728403426901E-3</v>
      </c>
      <c r="H190">
        <v>3.5186978119293301E-3</v>
      </c>
      <c r="I190">
        <v>3.4255208771339501E-3</v>
      </c>
      <c r="J190">
        <v>3.4145503515734402E-3</v>
      </c>
      <c r="K190">
        <v>3.5690649969793201E-3</v>
      </c>
      <c r="L190">
        <v>3.4624280732266401E-3</v>
      </c>
      <c r="M190">
        <v>3.6041529756909501E-3</v>
      </c>
      <c r="N190">
        <v>3.5107721286961198E-3</v>
      </c>
      <c r="O190">
        <v>3.39000768988065E-3</v>
      </c>
      <c r="P190">
        <v>3.37748885804952E-3</v>
      </c>
      <c r="Q190">
        <v>3.8440445028933199E-3</v>
      </c>
      <c r="R190">
        <v>3.4242744533902899E-3</v>
      </c>
      <c r="S190">
        <v>3.4783242156718099E-3</v>
      </c>
    </row>
    <row r="191" spans="1:22" x14ac:dyDescent="0.25">
      <c r="A191">
        <v>30</v>
      </c>
      <c r="B191" t="s">
        <v>58</v>
      </c>
      <c r="C191" t="s">
        <v>65</v>
      </c>
      <c r="D191">
        <v>3.3144220933301002E-3</v>
      </c>
      <c r="E191">
        <v>3.5736912969208099E-3</v>
      </c>
      <c r="F191">
        <v>3.3658492628885102E-3</v>
      </c>
      <c r="G191">
        <v>3.35655124042941E-3</v>
      </c>
      <c r="H191">
        <v>3.5030036476056698E-3</v>
      </c>
      <c r="I191">
        <v>3.3924260241096202E-3</v>
      </c>
      <c r="J191">
        <v>3.3771112501326298E-3</v>
      </c>
      <c r="K191">
        <v>3.5750823944936702E-3</v>
      </c>
      <c r="L191">
        <v>3.4711076691809699E-3</v>
      </c>
      <c r="M191">
        <v>3.5853882866067901E-3</v>
      </c>
      <c r="N191">
        <v>3.5040607252147201E-3</v>
      </c>
      <c r="O191">
        <v>3.3724900301192601E-3</v>
      </c>
      <c r="P191">
        <v>3.3885578474799598E-3</v>
      </c>
      <c r="Q191">
        <v>3.8360384515772898E-3</v>
      </c>
      <c r="R191">
        <v>3.42328959406936E-3</v>
      </c>
      <c r="S191">
        <v>3.4814157477828702E-3</v>
      </c>
    </row>
    <row r="192" spans="1:22" x14ac:dyDescent="0.25">
      <c r="A192">
        <v>31</v>
      </c>
      <c r="B192" t="s">
        <v>58</v>
      </c>
      <c r="C192" t="s">
        <v>65</v>
      </c>
      <c r="D192">
        <v>3.3142727124538902E-3</v>
      </c>
      <c r="E192">
        <v>3.58780474674195E-3</v>
      </c>
      <c r="F192">
        <v>3.37408800458939E-3</v>
      </c>
      <c r="G192">
        <v>3.3526330511786401E-3</v>
      </c>
      <c r="H192">
        <v>3.5128349818817498E-3</v>
      </c>
      <c r="I192">
        <v>3.39417003423824E-3</v>
      </c>
      <c r="J192">
        <v>3.3645409688931602E-3</v>
      </c>
      <c r="K192">
        <v>3.5655454010788601E-3</v>
      </c>
      <c r="L192">
        <v>3.4699870367535701E-3</v>
      </c>
      <c r="M192">
        <v>3.5750494826700002E-3</v>
      </c>
      <c r="N192">
        <v>3.5061794237173601E-3</v>
      </c>
      <c r="O192">
        <v>3.3657827373058001E-3</v>
      </c>
      <c r="P192">
        <v>3.4087869329096198E-3</v>
      </c>
      <c r="Q192">
        <v>3.8577186672666399E-3</v>
      </c>
      <c r="R192">
        <v>3.45427593117931E-3</v>
      </c>
      <c r="S192">
        <v>3.4743409056206299E-3</v>
      </c>
    </row>
    <row r="193" spans="1:22" x14ac:dyDescent="0.25">
      <c r="A193">
        <v>32</v>
      </c>
      <c r="B193" t="s">
        <v>58</v>
      </c>
      <c r="C193" t="s">
        <v>65</v>
      </c>
      <c r="D193">
        <v>3.3221631233695398E-3</v>
      </c>
      <c r="E193">
        <v>3.6082624969693E-3</v>
      </c>
      <c r="F193">
        <v>3.3855077539288701E-3</v>
      </c>
      <c r="G193">
        <v>3.38797379653488E-3</v>
      </c>
      <c r="H193">
        <v>3.5331354287777899E-3</v>
      </c>
      <c r="I193">
        <v>3.3909141237890199E-3</v>
      </c>
      <c r="J193">
        <v>3.38401945975565E-3</v>
      </c>
      <c r="K193">
        <v>3.5630997467329399E-3</v>
      </c>
      <c r="L193">
        <v>3.4545098280151102E-3</v>
      </c>
      <c r="M193">
        <v>3.5786211103811701E-3</v>
      </c>
      <c r="N193">
        <v>3.5191392793241902E-3</v>
      </c>
      <c r="O193">
        <v>3.3932200803044E-3</v>
      </c>
      <c r="P193">
        <v>3.4014986186507502E-3</v>
      </c>
      <c r="Q193">
        <v>3.8661057374633902E-3</v>
      </c>
      <c r="R193">
        <v>3.4402746509956499E-3</v>
      </c>
      <c r="S193">
        <v>3.4904996780868898E-3</v>
      </c>
    </row>
    <row r="194" spans="1:22" x14ac:dyDescent="0.25">
      <c r="A194">
        <v>33</v>
      </c>
      <c r="B194" t="s">
        <v>58</v>
      </c>
      <c r="C194" t="s">
        <v>65</v>
      </c>
      <c r="D194">
        <v>3.3210682267842098E-3</v>
      </c>
      <c r="E194">
        <v>3.6029118635447798E-3</v>
      </c>
      <c r="F194">
        <v>3.38386823549714E-3</v>
      </c>
      <c r="G194">
        <v>3.4077553491972802E-3</v>
      </c>
      <c r="H194">
        <v>3.5269624796803699E-3</v>
      </c>
      <c r="I194">
        <v>3.4074422026056199E-3</v>
      </c>
      <c r="J194">
        <v>3.39692788358858E-3</v>
      </c>
      <c r="K194">
        <v>3.5629303495644201E-3</v>
      </c>
      <c r="L194">
        <v>3.4566740968074599E-3</v>
      </c>
      <c r="M194">
        <v>3.59385033618841E-3</v>
      </c>
      <c r="N194">
        <v>3.54378056561056E-3</v>
      </c>
      <c r="O194">
        <v>3.4086560483530199E-3</v>
      </c>
      <c r="P194">
        <v>3.3799129340900901E-3</v>
      </c>
      <c r="Q194">
        <v>3.8555480935777899E-3</v>
      </c>
      <c r="R194">
        <v>3.4442535013027098E-3</v>
      </c>
      <c r="S194">
        <v>3.50473167809839E-3</v>
      </c>
    </row>
    <row r="195" spans="1:22" x14ac:dyDescent="0.25">
      <c r="A195">
        <v>34</v>
      </c>
      <c r="B195" t="s">
        <v>58</v>
      </c>
      <c r="C195" t="s">
        <v>65</v>
      </c>
      <c r="D195">
        <v>3.3140547041662499E-3</v>
      </c>
      <c r="E195">
        <v>3.6059325256746202E-3</v>
      </c>
      <c r="F195">
        <v>3.3807470333908698E-3</v>
      </c>
      <c r="G195">
        <v>3.4119575783948999E-3</v>
      </c>
      <c r="H195">
        <v>3.5024980990861201E-3</v>
      </c>
      <c r="I195">
        <v>3.38941483078762E-3</v>
      </c>
      <c r="J195">
        <v>3.40563813230132E-3</v>
      </c>
      <c r="K195">
        <v>3.54856574376729E-3</v>
      </c>
      <c r="L195">
        <v>3.4484303716482301E-3</v>
      </c>
      <c r="M195">
        <v>3.5824734513776402E-3</v>
      </c>
      <c r="N195">
        <v>3.53186747069433E-3</v>
      </c>
      <c r="O195">
        <v>3.3800854191498799E-3</v>
      </c>
      <c r="P195">
        <v>3.3614445101531401E-3</v>
      </c>
      <c r="Q195">
        <v>3.8601567684146401E-3</v>
      </c>
      <c r="R195">
        <v>3.4247635398479202E-3</v>
      </c>
      <c r="S195">
        <v>3.5012083155083001E-3</v>
      </c>
    </row>
    <row r="196" spans="1:22" x14ac:dyDescent="0.25">
      <c r="A196">
        <v>35</v>
      </c>
      <c r="B196" t="s">
        <v>58</v>
      </c>
      <c r="C196" t="s">
        <v>65</v>
      </c>
      <c r="D196">
        <v>3.3118451019355298E-3</v>
      </c>
      <c r="E196">
        <v>3.6021698011087398E-3</v>
      </c>
      <c r="F196">
        <v>3.37325077182761E-3</v>
      </c>
      <c r="G196">
        <v>3.3712021358957098E-3</v>
      </c>
      <c r="H196">
        <v>3.4927150112176999E-3</v>
      </c>
      <c r="I196">
        <v>3.3787171471983302E-3</v>
      </c>
      <c r="J196">
        <v>3.39678595414272E-3</v>
      </c>
      <c r="K196">
        <v>3.5430094532971999E-3</v>
      </c>
      <c r="L196">
        <v>3.4247508745417301E-3</v>
      </c>
      <c r="M196">
        <v>3.5605117160716002E-3</v>
      </c>
      <c r="N196">
        <v>3.5134408825956802E-3</v>
      </c>
      <c r="O196">
        <v>3.35025786026619E-3</v>
      </c>
      <c r="P196">
        <v>3.3664084271491099E-3</v>
      </c>
      <c r="Q196">
        <v>3.8699078201801401E-3</v>
      </c>
      <c r="R196">
        <v>3.4039320618295902E-3</v>
      </c>
      <c r="S196">
        <v>3.4733530932161299E-3</v>
      </c>
    </row>
    <row r="197" spans="1:22" x14ac:dyDescent="0.25">
      <c r="A197">
        <v>36</v>
      </c>
      <c r="B197" t="s">
        <v>58</v>
      </c>
      <c r="C197" t="s">
        <v>65</v>
      </c>
      <c r="D197">
        <v>3.28015632732509E-3</v>
      </c>
      <c r="E197">
        <v>3.5819431999989499E-3</v>
      </c>
      <c r="F197">
        <v>3.3429987234310302E-3</v>
      </c>
      <c r="G197">
        <v>3.3435062091619898E-3</v>
      </c>
      <c r="H197">
        <v>3.48844042127667E-3</v>
      </c>
      <c r="I197">
        <v>3.3397900206128999E-3</v>
      </c>
      <c r="J197">
        <v>3.35869318621358E-3</v>
      </c>
      <c r="K197">
        <v>3.5117252513661998E-3</v>
      </c>
      <c r="L197">
        <v>3.4083468103902502E-3</v>
      </c>
      <c r="M197">
        <v>3.5800079475457598E-3</v>
      </c>
      <c r="N197">
        <v>3.5010206222483502E-3</v>
      </c>
      <c r="O197">
        <v>3.33398137540015E-3</v>
      </c>
      <c r="P197">
        <v>3.3609084107207002E-3</v>
      </c>
      <c r="Q197">
        <v>3.83919473960392E-3</v>
      </c>
      <c r="R197">
        <v>3.3559106864804399E-3</v>
      </c>
      <c r="S197">
        <v>3.4529703474803302E-3</v>
      </c>
    </row>
    <row r="198" spans="1:22" x14ac:dyDescent="0.25">
      <c r="A198">
        <v>37</v>
      </c>
      <c r="B198" t="s">
        <v>58</v>
      </c>
      <c r="C198" t="s">
        <v>65</v>
      </c>
      <c r="D198">
        <v>3.2854596863360402E-3</v>
      </c>
      <c r="E198">
        <v>3.55721007589576E-3</v>
      </c>
      <c r="F198">
        <v>3.3464027076576201E-3</v>
      </c>
      <c r="G198">
        <v>3.3262829281258698E-3</v>
      </c>
      <c r="H198">
        <v>3.5129150688102298E-3</v>
      </c>
      <c r="I198">
        <v>3.3220815650499601E-3</v>
      </c>
      <c r="J198">
        <v>3.3565208072082E-3</v>
      </c>
      <c r="K198">
        <v>3.5190398899953598E-3</v>
      </c>
      <c r="L198">
        <v>3.41186349291647E-3</v>
      </c>
      <c r="M198">
        <v>3.5764903765644102E-3</v>
      </c>
      <c r="N198">
        <v>3.4983085067808199E-3</v>
      </c>
      <c r="O198">
        <v>3.3476111644891002E-3</v>
      </c>
      <c r="P198">
        <v>3.368677715526E-3</v>
      </c>
      <c r="Q198">
        <v>3.79198337832118E-3</v>
      </c>
      <c r="R198">
        <v>3.3251168822058799E-3</v>
      </c>
      <c r="S198">
        <v>3.4446623678325702E-3</v>
      </c>
    </row>
    <row r="199" spans="1:22" x14ac:dyDescent="0.25">
      <c r="A199">
        <v>38</v>
      </c>
      <c r="B199" t="s">
        <v>58</v>
      </c>
      <c r="C199" t="s">
        <v>65</v>
      </c>
      <c r="D199">
        <v>3.2654961552856499E-3</v>
      </c>
      <c r="E199">
        <v>3.53730563504528E-3</v>
      </c>
      <c r="F199">
        <v>3.3156178031888499E-3</v>
      </c>
      <c r="G199">
        <v>3.34092794690783E-3</v>
      </c>
      <c r="H199">
        <v>3.4995154682238099E-3</v>
      </c>
      <c r="I199">
        <v>3.3155403442291201E-3</v>
      </c>
      <c r="J199">
        <v>3.35213994761604E-3</v>
      </c>
      <c r="K199">
        <v>3.5077146175012102E-3</v>
      </c>
      <c r="L199">
        <v>3.4203334402003998E-3</v>
      </c>
      <c r="M199">
        <v>3.5730759300448499E-3</v>
      </c>
      <c r="N199">
        <v>3.4885863328683402E-3</v>
      </c>
      <c r="O199">
        <v>3.34105348116085E-3</v>
      </c>
      <c r="P199">
        <v>3.3425692968532201E-3</v>
      </c>
      <c r="Q199">
        <v>3.7597202702844301E-3</v>
      </c>
      <c r="R199">
        <v>3.3323456079740999E-3</v>
      </c>
      <c r="S199">
        <v>3.4458894549068398E-3</v>
      </c>
    </row>
    <row r="200" spans="1:22" x14ac:dyDescent="0.25">
      <c r="A200">
        <v>39</v>
      </c>
      <c r="B200" t="s">
        <v>58</v>
      </c>
      <c r="C200" t="s">
        <v>65</v>
      </c>
      <c r="D200">
        <v>3.2820199163746001E-3</v>
      </c>
      <c r="E200">
        <v>3.5472961258749399E-3</v>
      </c>
      <c r="F200">
        <v>3.3419979353448799E-3</v>
      </c>
      <c r="G200">
        <v>3.33179391704426E-3</v>
      </c>
      <c r="H200">
        <v>3.5085554842214199E-3</v>
      </c>
      <c r="I200">
        <v>3.3317243741526901E-3</v>
      </c>
      <c r="J200">
        <v>3.3732909581102402E-3</v>
      </c>
      <c r="K200">
        <v>3.5240572031948101E-3</v>
      </c>
      <c r="L200">
        <v>3.4186626419007199E-3</v>
      </c>
      <c r="M200">
        <v>3.5457288957342001E-3</v>
      </c>
      <c r="N200">
        <v>3.4833269338560599E-3</v>
      </c>
      <c r="O200">
        <v>3.35555747947121E-3</v>
      </c>
      <c r="P200">
        <v>3.3445610952542201E-3</v>
      </c>
      <c r="Q200">
        <v>3.7879208310273001E-3</v>
      </c>
      <c r="R200">
        <v>3.3655489014054801E-3</v>
      </c>
      <c r="S200">
        <v>3.4521231389464399E-3</v>
      </c>
    </row>
    <row r="201" spans="1:22" x14ac:dyDescent="0.25">
      <c r="A201">
        <v>40</v>
      </c>
      <c r="B201" t="s">
        <v>58</v>
      </c>
      <c r="C201" t="s">
        <v>65</v>
      </c>
      <c r="D201">
        <v>3.2637335450509302E-3</v>
      </c>
      <c r="E201">
        <v>3.5440952354286901E-3</v>
      </c>
      <c r="F201">
        <v>3.3281714452994002E-3</v>
      </c>
      <c r="G201">
        <v>3.3410415980853398E-3</v>
      </c>
      <c r="H201">
        <v>3.4964342666021701E-3</v>
      </c>
      <c r="I201">
        <v>3.3509000528723402E-3</v>
      </c>
      <c r="J201">
        <v>3.3626048692972999E-3</v>
      </c>
      <c r="K201">
        <v>3.5109346771789E-3</v>
      </c>
      <c r="L201">
        <v>3.4094304029086502E-3</v>
      </c>
      <c r="M201">
        <v>3.5569762422916701E-3</v>
      </c>
      <c r="N201">
        <v>3.4893074737696E-3</v>
      </c>
      <c r="O201">
        <v>3.3628175254328801E-3</v>
      </c>
      <c r="P201">
        <v>3.32814147566608E-3</v>
      </c>
      <c r="Q201">
        <v>3.8032622438418E-3</v>
      </c>
      <c r="R201">
        <v>3.3868084945212298E-3</v>
      </c>
      <c r="S201">
        <v>3.4516283816435301E-3</v>
      </c>
      <c r="T201" s="5">
        <f t="shared" ref="T201" si="21">AVERAGE(D182:K201)</f>
        <v>3.4205227959048061E-3</v>
      </c>
      <c r="U201" s="5">
        <f t="shared" ref="U201" si="22">AVERAGE(L182:S201)</f>
        <v>3.4881665255694283E-3</v>
      </c>
      <c r="V201" s="6">
        <f t="shared" ref="V201" si="23">AVERAGE(D182:S201)</f>
        <v>3.454344660737115E-3</v>
      </c>
    </row>
    <row r="202" spans="1:22" x14ac:dyDescent="0.25">
      <c r="A202">
        <v>41</v>
      </c>
      <c r="B202" t="s">
        <v>59</v>
      </c>
      <c r="C202" t="s">
        <v>65</v>
      </c>
      <c r="D202">
        <v>3.0500572289682299E-3</v>
      </c>
      <c r="E202">
        <v>3.3439919765917299E-3</v>
      </c>
      <c r="F202">
        <v>3.1806619864924099E-3</v>
      </c>
      <c r="G202">
        <v>3.1410262176795999E-3</v>
      </c>
      <c r="H202">
        <v>3.2721726754803299E-3</v>
      </c>
      <c r="I202">
        <v>3.1464887536960802E-3</v>
      </c>
      <c r="J202">
        <v>3.1078780496459702E-3</v>
      </c>
      <c r="K202">
        <v>3.2639418684335801E-3</v>
      </c>
      <c r="L202">
        <v>3.1886345596256198E-3</v>
      </c>
      <c r="M202">
        <v>3.3433524898211602E-3</v>
      </c>
      <c r="N202">
        <v>3.2522422595477E-3</v>
      </c>
      <c r="O202">
        <v>3.06683381525584E-3</v>
      </c>
      <c r="P202">
        <v>3.12734092164778E-3</v>
      </c>
      <c r="Q202">
        <v>3.53914899074781E-3</v>
      </c>
      <c r="R202">
        <v>3.1281288825326299E-3</v>
      </c>
      <c r="S202">
        <v>3.2039944385939801E-3</v>
      </c>
    </row>
    <row r="203" spans="1:22" x14ac:dyDescent="0.25">
      <c r="A203">
        <v>42</v>
      </c>
      <c r="B203" t="s">
        <v>59</v>
      </c>
      <c r="C203" t="s">
        <v>65</v>
      </c>
      <c r="D203">
        <v>3.0654428737520202E-3</v>
      </c>
      <c r="E203">
        <v>3.3439206396283301E-3</v>
      </c>
      <c r="F203">
        <v>3.1854747271341699E-3</v>
      </c>
      <c r="G203">
        <v>3.1451927779195502E-3</v>
      </c>
      <c r="H203">
        <v>3.2681067602507801E-3</v>
      </c>
      <c r="I203">
        <v>3.1356839174681498E-3</v>
      </c>
      <c r="J203">
        <v>3.1295033428207501E-3</v>
      </c>
      <c r="K203">
        <v>3.3139318536005101E-3</v>
      </c>
      <c r="L203">
        <v>3.20335519892309E-3</v>
      </c>
      <c r="M203">
        <v>3.3697184414851898E-3</v>
      </c>
      <c r="N203">
        <v>3.2537551515228001E-3</v>
      </c>
      <c r="O203">
        <v>3.1102622674559102E-3</v>
      </c>
      <c r="P203">
        <v>3.1211011225460998E-3</v>
      </c>
      <c r="Q203">
        <v>3.5654843311058301E-3</v>
      </c>
      <c r="R203">
        <v>3.1513114455242E-3</v>
      </c>
      <c r="S203">
        <v>3.2266262731680002E-3</v>
      </c>
    </row>
    <row r="204" spans="1:22" x14ac:dyDescent="0.25">
      <c r="A204">
        <v>43</v>
      </c>
      <c r="B204" t="s">
        <v>59</v>
      </c>
      <c r="C204" t="s">
        <v>65</v>
      </c>
      <c r="D204">
        <v>3.05894014872714E-3</v>
      </c>
      <c r="E204">
        <v>3.3508930881150701E-3</v>
      </c>
      <c r="F204">
        <v>3.18092032213088E-3</v>
      </c>
      <c r="G204">
        <v>3.1491872584091798E-3</v>
      </c>
      <c r="H204">
        <v>3.2971166225122701E-3</v>
      </c>
      <c r="I204">
        <v>3.1578110099048698E-3</v>
      </c>
      <c r="J204">
        <v>3.1526986059325999E-3</v>
      </c>
      <c r="K204">
        <v>3.3416975560228899E-3</v>
      </c>
      <c r="L204">
        <v>3.24215282708663E-3</v>
      </c>
      <c r="M204">
        <v>3.3568254034601298E-3</v>
      </c>
      <c r="N204">
        <v>3.24987366062071E-3</v>
      </c>
      <c r="O204">
        <v>3.16731308198574E-3</v>
      </c>
      <c r="P204">
        <v>3.1678813748623399E-3</v>
      </c>
      <c r="Q204">
        <v>3.5839311402436199E-3</v>
      </c>
      <c r="R204">
        <v>3.1504595759204099E-3</v>
      </c>
      <c r="S204">
        <v>3.2441992405117998E-3</v>
      </c>
    </row>
    <row r="205" spans="1:22" x14ac:dyDescent="0.25">
      <c r="A205">
        <v>44</v>
      </c>
      <c r="B205" t="s">
        <v>59</v>
      </c>
      <c r="C205" t="s">
        <v>65</v>
      </c>
      <c r="D205">
        <v>3.10403893859784E-3</v>
      </c>
      <c r="E205">
        <v>3.3612372483291602E-3</v>
      </c>
      <c r="F205">
        <v>3.1600305395233499E-3</v>
      </c>
      <c r="G205">
        <v>3.1562483389068001E-3</v>
      </c>
      <c r="H205">
        <v>3.3173662492372901E-3</v>
      </c>
      <c r="I205">
        <v>3.1420042695142298E-3</v>
      </c>
      <c r="J205">
        <v>3.1574324054594901E-3</v>
      </c>
      <c r="K205">
        <v>3.3541206996654999E-3</v>
      </c>
      <c r="L205">
        <v>3.2261436321169299E-3</v>
      </c>
      <c r="M205">
        <v>3.3479533460384499E-3</v>
      </c>
      <c r="N205">
        <v>3.24299954075949E-3</v>
      </c>
      <c r="O205">
        <v>3.1601609316964201E-3</v>
      </c>
      <c r="P205">
        <v>3.1456035452868099E-3</v>
      </c>
      <c r="Q205">
        <v>3.6003582061153601E-3</v>
      </c>
      <c r="R205">
        <v>3.1822666217573401E-3</v>
      </c>
      <c r="S205">
        <v>3.2318856020415701E-3</v>
      </c>
    </row>
    <row r="206" spans="1:22" x14ac:dyDescent="0.25">
      <c r="A206">
        <v>45</v>
      </c>
      <c r="B206" t="s">
        <v>59</v>
      </c>
      <c r="C206" t="s">
        <v>65</v>
      </c>
      <c r="D206">
        <v>3.1300104641659799E-3</v>
      </c>
      <c r="E206">
        <v>3.3601267974740601E-3</v>
      </c>
      <c r="F206">
        <v>3.11758103273945E-3</v>
      </c>
      <c r="G206">
        <v>3.1244642954977001E-3</v>
      </c>
      <c r="H206">
        <v>3.2866210582019602E-3</v>
      </c>
      <c r="I206">
        <v>3.1337335389252101E-3</v>
      </c>
      <c r="J206">
        <v>3.1524981927392999E-3</v>
      </c>
      <c r="K206">
        <v>3.3351506706903399E-3</v>
      </c>
      <c r="L206">
        <v>3.2060575220825898E-3</v>
      </c>
      <c r="M206">
        <v>3.3086884354219699E-3</v>
      </c>
      <c r="N206">
        <v>3.2414987598964099E-3</v>
      </c>
      <c r="O206">
        <v>3.1170993550554901E-3</v>
      </c>
      <c r="P206">
        <v>3.1366445925657999E-3</v>
      </c>
      <c r="Q206">
        <v>3.6209909053481599E-3</v>
      </c>
      <c r="R206">
        <v>3.1455922048414199E-3</v>
      </c>
      <c r="S206">
        <v>3.2457191130097099E-3</v>
      </c>
    </row>
    <row r="207" spans="1:22" x14ac:dyDescent="0.25">
      <c r="A207">
        <v>46</v>
      </c>
      <c r="B207" t="s">
        <v>59</v>
      </c>
      <c r="C207" t="s">
        <v>65</v>
      </c>
      <c r="D207">
        <v>3.14799451242545E-3</v>
      </c>
      <c r="E207">
        <v>3.3515654063119601E-3</v>
      </c>
      <c r="F207">
        <v>3.1046705810359198E-3</v>
      </c>
      <c r="G207">
        <v>3.14397329296427E-3</v>
      </c>
      <c r="H207">
        <v>3.2508562789140901E-3</v>
      </c>
      <c r="I207">
        <v>3.0676197251393298E-3</v>
      </c>
      <c r="J207">
        <v>3.1547861103078901E-3</v>
      </c>
      <c r="K207">
        <v>3.3350890657735202E-3</v>
      </c>
      <c r="L207">
        <v>3.1982905686833299E-3</v>
      </c>
      <c r="M207">
        <v>3.2894054295499399E-3</v>
      </c>
      <c r="N207">
        <v>3.23532649385109E-3</v>
      </c>
      <c r="O207">
        <v>3.0818891686523599E-3</v>
      </c>
      <c r="P207">
        <v>3.08445511028062E-3</v>
      </c>
      <c r="Q207">
        <v>3.6440945290635999E-3</v>
      </c>
      <c r="R207">
        <v>3.1440225513279301E-3</v>
      </c>
      <c r="S207">
        <v>3.2687538813800602E-3</v>
      </c>
    </row>
    <row r="208" spans="1:22" x14ac:dyDescent="0.25">
      <c r="A208">
        <v>47</v>
      </c>
      <c r="B208" t="s">
        <v>59</v>
      </c>
      <c r="C208" t="s">
        <v>65</v>
      </c>
      <c r="D208">
        <v>3.1227589408290902E-3</v>
      </c>
      <c r="E208">
        <v>3.3422053419574901E-3</v>
      </c>
      <c r="F208">
        <v>3.1126776348841E-3</v>
      </c>
      <c r="G208">
        <v>3.11705432878768E-3</v>
      </c>
      <c r="H208">
        <v>3.24100094985576E-3</v>
      </c>
      <c r="I208">
        <v>3.0930590038780099E-3</v>
      </c>
      <c r="J208">
        <v>3.1548908564979499E-3</v>
      </c>
      <c r="K208">
        <v>3.3463261408925699E-3</v>
      </c>
      <c r="L208">
        <v>3.2031923623688399E-3</v>
      </c>
      <c r="M208">
        <v>3.2925382993412499E-3</v>
      </c>
      <c r="N208">
        <v>3.2699183302127401E-3</v>
      </c>
      <c r="O208">
        <v>3.09622420837563E-3</v>
      </c>
      <c r="P208">
        <v>3.07909861352247E-3</v>
      </c>
      <c r="Q208">
        <v>3.6324990941873098E-3</v>
      </c>
      <c r="R208">
        <v>3.1345983841956099E-3</v>
      </c>
      <c r="S208">
        <v>3.26577841445767E-3</v>
      </c>
    </row>
    <row r="209" spans="1:22" x14ac:dyDescent="0.25">
      <c r="A209">
        <v>48</v>
      </c>
      <c r="B209" t="s">
        <v>59</v>
      </c>
      <c r="C209" t="s">
        <v>65</v>
      </c>
      <c r="D209">
        <v>3.0756467219430201E-3</v>
      </c>
      <c r="E209">
        <v>3.3364098345903602E-3</v>
      </c>
      <c r="F209">
        <v>3.12680340464135E-3</v>
      </c>
      <c r="G209">
        <v>3.13745098068712E-3</v>
      </c>
      <c r="H209">
        <v>3.2758047306909602E-3</v>
      </c>
      <c r="I209">
        <v>3.1079383709392999E-3</v>
      </c>
      <c r="J209">
        <v>3.13592039647548E-3</v>
      </c>
      <c r="K209">
        <v>3.3288974364513199E-3</v>
      </c>
      <c r="L209">
        <v>3.1983610413210402E-3</v>
      </c>
      <c r="M209">
        <v>3.28519092110581E-3</v>
      </c>
      <c r="N209">
        <v>3.24019018025798E-3</v>
      </c>
      <c r="O209">
        <v>3.1089286008206302E-3</v>
      </c>
      <c r="P209">
        <v>3.0851750585466102E-3</v>
      </c>
      <c r="Q209">
        <v>3.5932169318918E-3</v>
      </c>
      <c r="R209">
        <v>3.15031239505334E-3</v>
      </c>
      <c r="S209">
        <v>3.2264037655689E-3</v>
      </c>
    </row>
    <row r="210" spans="1:22" x14ac:dyDescent="0.25">
      <c r="A210">
        <v>49</v>
      </c>
      <c r="B210" t="s">
        <v>59</v>
      </c>
      <c r="C210" t="s">
        <v>65</v>
      </c>
      <c r="D210">
        <v>3.0559434926259099E-3</v>
      </c>
      <c r="E210">
        <v>3.32285091956984E-3</v>
      </c>
      <c r="F210">
        <v>3.1384352121803299E-3</v>
      </c>
      <c r="G210">
        <v>3.0989369132634402E-3</v>
      </c>
      <c r="H210">
        <v>3.2679581561865399E-3</v>
      </c>
      <c r="I210">
        <v>3.1624836356550501E-3</v>
      </c>
      <c r="J210">
        <v>3.12176308637469E-3</v>
      </c>
      <c r="K210">
        <v>3.32427970976043E-3</v>
      </c>
      <c r="L210">
        <v>3.17050218644177E-3</v>
      </c>
      <c r="M210">
        <v>3.3456342742568101E-3</v>
      </c>
      <c r="N210">
        <v>3.2547923573681302E-3</v>
      </c>
      <c r="O210">
        <v>3.1260202925593398E-3</v>
      </c>
      <c r="P210">
        <v>3.1119438396869999E-3</v>
      </c>
      <c r="Q210">
        <v>3.6118615037332501E-3</v>
      </c>
      <c r="R210">
        <v>3.1329685087851701E-3</v>
      </c>
      <c r="S210">
        <v>3.20692085468966E-3</v>
      </c>
    </row>
    <row r="211" spans="1:22" x14ac:dyDescent="0.25">
      <c r="A211">
        <v>50</v>
      </c>
      <c r="B211" t="s">
        <v>59</v>
      </c>
      <c r="C211" t="s">
        <v>65</v>
      </c>
      <c r="D211">
        <v>3.0235151492245499E-3</v>
      </c>
      <c r="E211">
        <v>3.2959780283018298E-3</v>
      </c>
      <c r="F211">
        <v>3.1097573055187699E-3</v>
      </c>
      <c r="G211">
        <v>3.1351073728403201E-3</v>
      </c>
      <c r="H211">
        <v>3.23820427908897E-3</v>
      </c>
      <c r="I211">
        <v>3.1582211746336601E-3</v>
      </c>
      <c r="J211">
        <v>3.1072575125864099E-3</v>
      </c>
      <c r="K211">
        <v>3.28210933824647E-3</v>
      </c>
      <c r="L211">
        <v>3.1475147611370099E-3</v>
      </c>
      <c r="M211">
        <v>3.3606189612708798E-3</v>
      </c>
      <c r="N211">
        <v>3.1961420467412202E-3</v>
      </c>
      <c r="O211">
        <v>3.1005959967872298E-3</v>
      </c>
      <c r="P211">
        <v>3.1026201898149402E-3</v>
      </c>
      <c r="Q211">
        <v>3.6038634681934598E-3</v>
      </c>
      <c r="R211">
        <v>3.11150407814953E-3</v>
      </c>
      <c r="S211">
        <v>3.2076013257256899E-3</v>
      </c>
    </row>
    <row r="212" spans="1:22" x14ac:dyDescent="0.25">
      <c r="A212">
        <v>51</v>
      </c>
      <c r="B212" t="s">
        <v>59</v>
      </c>
      <c r="C212" t="s">
        <v>65</v>
      </c>
      <c r="D212">
        <v>3.0284980040189099E-3</v>
      </c>
      <c r="E212">
        <v>3.2902720629166301E-3</v>
      </c>
      <c r="F212">
        <v>3.0954925735557901E-3</v>
      </c>
      <c r="G212">
        <v>3.12351716363866E-3</v>
      </c>
      <c r="H212">
        <v>3.2109223958146399E-3</v>
      </c>
      <c r="I212">
        <v>3.1442191898891901E-3</v>
      </c>
      <c r="J212">
        <v>3.07672775372807E-3</v>
      </c>
      <c r="K212">
        <v>3.2450910680841198E-3</v>
      </c>
      <c r="L212">
        <v>3.1302341986124802E-3</v>
      </c>
      <c r="M212">
        <v>3.3576384042468201E-3</v>
      </c>
      <c r="N212">
        <v>3.1898518803978601E-3</v>
      </c>
      <c r="O212">
        <v>3.0899133714101601E-3</v>
      </c>
      <c r="P212">
        <v>3.06171017491091E-3</v>
      </c>
      <c r="Q212">
        <v>3.6250025522956198E-3</v>
      </c>
      <c r="R212">
        <v>3.09394766309706E-3</v>
      </c>
      <c r="S212">
        <v>3.1838050670920199E-3</v>
      </c>
    </row>
    <row r="213" spans="1:22" x14ac:dyDescent="0.25">
      <c r="A213">
        <v>52</v>
      </c>
      <c r="B213" t="s">
        <v>59</v>
      </c>
      <c r="C213" t="s">
        <v>65</v>
      </c>
      <c r="D213">
        <v>3.01550872974235E-3</v>
      </c>
      <c r="E213">
        <v>3.2919870548011902E-3</v>
      </c>
      <c r="F213">
        <v>3.0636311515444101E-3</v>
      </c>
      <c r="G213">
        <v>3.1377363582719702E-3</v>
      </c>
      <c r="H213">
        <v>3.1790637370200199E-3</v>
      </c>
      <c r="I213">
        <v>3.1138280624184501E-3</v>
      </c>
      <c r="J213">
        <v>3.0565120663824498E-3</v>
      </c>
      <c r="K213">
        <v>3.2291855726674602E-3</v>
      </c>
      <c r="L213">
        <v>3.1124147003274401E-3</v>
      </c>
      <c r="M213">
        <v>3.3288184653609901E-3</v>
      </c>
      <c r="N213">
        <v>3.1363899088554699E-3</v>
      </c>
      <c r="O213">
        <v>3.0452701589538502E-3</v>
      </c>
      <c r="P213">
        <v>3.0126274488983598E-3</v>
      </c>
      <c r="Q213">
        <v>3.5518587306108199E-3</v>
      </c>
      <c r="R213">
        <v>3.08410883605171E-3</v>
      </c>
      <c r="S213">
        <v>3.1655592608250799E-3</v>
      </c>
    </row>
    <row r="214" spans="1:22" x14ac:dyDescent="0.25">
      <c r="A214">
        <v>53</v>
      </c>
      <c r="B214" t="s">
        <v>59</v>
      </c>
      <c r="C214" t="s">
        <v>65</v>
      </c>
      <c r="D214">
        <v>3.0139017591296899E-3</v>
      </c>
      <c r="E214">
        <v>3.27901869804096E-3</v>
      </c>
      <c r="F214">
        <v>3.0671105786557202E-3</v>
      </c>
      <c r="G214">
        <v>3.0941126854985698E-3</v>
      </c>
      <c r="H214">
        <v>3.18023522014617E-3</v>
      </c>
      <c r="I214">
        <v>3.11895465057203E-3</v>
      </c>
      <c r="J214">
        <v>3.04999016178456E-3</v>
      </c>
      <c r="K214">
        <v>3.2149569142797601E-3</v>
      </c>
      <c r="L214">
        <v>3.1061388777422201E-3</v>
      </c>
      <c r="M214">
        <v>3.26785982611925E-3</v>
      </c>
      <c r="N214">
        <v>3.1609428302361198E-3</v>
      </c>
      <c r="O214">
        <v>3.04711663779649E-3</v>
      </c>
      <c r="P214">
        <v>2.99189454832538E-3</v>
      </c>
      <c r="Q214">
        <v>3.4862262314673299E-3</v>
      </c>
      <c r="R214">
        <v>3.07059732735425E-3</v>
      </c>
      <c r="S214">
        <v>3.1303946027701102E-3</v>
      </c>
    </row>
    <row r="215" spans="1:22" x14ac:dyDescent="0.25">
      <c r="A215">
        <v>54</v>
      </c>
      <c r="B215" t="s">
        <v>59</v>
      </c>
      <c r="C215" t="s">
        <v>65</v>
      </c>
      <c r="D215">
        <v>2.96071259614451E-3</v>
      </c>
      <c r="E215">
        <v>3.2449647185709002E-3</v>
      </c>
      <c r="F215">
        <v>3.0536731235062901E-3</v>
      </c>
      <c r="G215">
        <v>3.0747185554845899E-3</v>
      </c>
      <c r="H215">
        <v>3.17455854621599E-3</v>
      </c>
      <c r="I215">
        <v>3.0804642743832498E-3</v>
      </c>
      <c r="J215">
        <v>3.0683260824505101E-3</v>
      </c>
      <c r="K215">
        <v>3.22670635323347E-3</v>
      </c>
      <c r="L215">
        <v>3.1073165016159898E-3</v>
      </c>
      <c r="M215">
        <v>3.2507333476716402E-3</v>
      </c>
      <c r="N215">
        <v>3.1321764445513601E-3</v>
      </c>
      <c r="O215">
        <v>3.0030124103872301E-3</v>
      </c>
      <c r="P215">
        <v>2.9994248291557802E-3</v>
      </c>
      <c r="Q215">
        <v>3.4445491840825902E-3</v>
      </c>
      <c r="R215">
        <v>3.0262190478801002E-3</v>
      </c>
      <c r="S215">
        <v>3.1085062085547599E-3</v>
      </c>
    </row>
    <row r="216" spans="1:22" x14ac:dyDescent="0.25">
      <c r="A216">
        <v>55</v>
      </c>
      <c r="B216" t="s">
        <v>59</v>
      </c>
      <c r="C216" t="s">
        <v>65</v>
      </c>
      <c r="D216">
        <v>2.9441641605592E-3</v>
      </c>
      <c r="E216">
        <v>3.1811832594700398E-3</v>
      </c>
      <c r="F216">
        <v>3.0427360701776301E-3</v>
      </c>
      <c r="G216">
        <v>3.01015220386016E-3</v>
      </c>
      <c r="H216">
        <v>3.1441651626567401E-3</v>
      </c>
      <c r="I216">
        <v>3.0401060257780098E-3</v>
      </c>
      <c r="J216">
        <v>3.0553965032093602E-3</v>
      </c>
      <c r="K216">
        <v>3.2007981025474501E-3</v>
      </c>
      <c r="L216">
        <v>3.0808341725213398E-3</v>
      </c>
      <c r="M216">
        <v>3.1952004304025301E-3</v>
      </c>
      <c r="N216">
        <v>3.0860125850822799E-3</v>
      </c>
      <c r="O216">
        <v>2.9631264148834999E-3</v>
      </c>
      <c r="P216">
        <v>2.9607117789801399E-3</v>
      </c>
      <c r="Q216">
        <v>3.4332535919241302E-3</v>
      </c>
      <c r="R216">
        <v>2.9734385615807399E-3</v>
      </c>
      <c r="S216">
        <v>3.0677690170475402E-3</v>
      </c>
    </row>
    <row r="217" spans="1:22" x14ac:dyDescent="0.25">
      <c r="A217">
        <v>56</v>
      </c>
      <c r="B217" t="s">
        <v>59</v>
      </c>
      <c r="C217" t="s">
        <v>65</v>
      </c>
      <c r="D217">
        <v>2.9265514879565401E-3</v>
      </c>
      <c r="E217">
        <v>3.1877407043379002E-3</v>
      </c>
      <c r="F217">
        <v>3.0281240376447299E-3</v>
      </c>
      <c r="G217">
        <v>2.9783983566749302E-3</v>
      </c>
      <c r="H217">
        <v>3.11909372515043E-3</v>
      </c>
      <c r="I217">
        <v>3.0020788876639298E-3</v>
      </c>
      <c r="J217">
        <v>3.0228124843494799E-3</v>
      </c>
      <c r="K217">
        <v>3.16594560623826E-3</v>
      </c>
      <c r="L217">
        <v>3.05190218921995E-3</v>
      </c>
      <c r="M217">
        <v>3.1620055647890799E-3</v>
      </c>
      <c r="N217">
        <v>3.0112067865647502E-3</v>
      </c>
      <c r="O217">
        <v>2.9404709119326502E-3</v>
      </c>
      <c r="P217">
        <v>2.9738997731738799E-3</v>
      </c>
      <c r="Q217">
        <v>3.4298005226770598E-3</v>
      </c>
      <c r="R217">
        <v>2.9601837570156502E-3</v>
      </c>
      <c r="S217">
        <v>3.04773979087941E-3</v>
      </c>
    </row>
    <row r="218" spans="1:22" x14ac:dyDescent="0.25">
      <c r="A218">
        <v>57</v>
      </c>
      <c r="B218" t="s">
        <v>59</v>
      </c>
      <c r="C218" t="s">
        <v>65</v>
      </c>
      <c r="D218">
        <v>2.94902045647818E-3</v>
      </c>
      <c r="E218">
        <v>3.1951713381401501E-3</v>
      </c>
      <c r="F218">
        <v>3.0220499498228399E-3</v>
      </c>
      <c r="G218">
        <v>2.9544976202056901E-3</v>
      </c>
      <c r="H218">
        <v>3.1107973701239699E-3</v>
      </c>
      <c r="I218">
        <v>3.00175566140803E-3</v>
      </c>
      <c r="J218">
        <v>3.0059970619701298E-3</v>
      </c>
      <c r="K218">
        <v>3.1748155935091898E-3</v>
      </c>
      <c r="L218">
        <v>3.0236722729034401E-3</v>
      </c>
      <c r="M218">
        <v>3.1695746895989301E-3</v>
      </c>
      <c r="N218">
        <v>3.0060360447326101E-3</v>
      </c>
      <c r="O218">
        <v>2.9360112779674699E-3</v>
      </c>
      <c r="P218">
        <v>2.9607809943942398E-3</v>
      </c>
      <c r="Q218">
        <v>3.3874195052323599E-3</v>
      </c>
      <c r="R218">
        <v>2.9616005679724299E-3</v>
      </c>
      <c r="S218">
        <v>3.0546802316291201E-3</v>
      </c>
    </row>
    <row r="219" spans="1:22" x14ac:dyDescent="0.25">
      <c r="A219">
        <v>58</v>
      </c>
      <c r="B219" t="s">
        <v>59</v>
      </c>
      <c r="C219" t="s">
        <v>65</v>
      </c>
      <c r="D219">
        <v>2.91344497196795E-3</v>
      </c>
      <c r="E219">
        <v>3.2248518584660699E-3</v>
      </c>
      <c r="F219">
        <v>3.02257259215457E-3</v>
      </c>
      <c r="G219">
        <v>2.9677342708408399E-3</v>
      </c>
      <c r="H219">
        <v>3.1234011638604699E-3</v>
      </c>
      <c r="I219">
        <v>3.0177804620109402E-3</v>
      </c>
      <c r="J219">
        <v>3.0173432297671298E-3</v>
      </c>
      <c r="K219">
        <v>3.1952853782463001E-3</v>
      </c>
      <c r="L219">
        <v>3.0242533925657401E-3</v>
      </c>
      <c r="M219">
        <v>3.1991588484371501E-3</v>
      </c>
      <c r="N219">
        <v>3.03093611520711E-3</v>
      </c>
      <c r="O219">
        <v>2.92936751562112E-3</v>
      </c>
      <c r="P219">
        <v>2.96179008994636E-3</v>
      </c>
      <c r="Q219">
        <v>3.3696513523007502E-3</v>
      </c>
      <c r="R219">
        <v>2.9771038553205401E-3</v>
      </c>
      <c r="S219">
        <v>3.0533558860691098E-3</v>
      </c>
    </row>
    <row r="220" spans="1:22" x14ac:dyDescent="0.25">
      <c r="A220">
        <v>59</v>
      </c>
      <c r="B220" t="s">
        <v>59</v>
      </c>
      <c r="C220" t="s">
        <v>65</v>
      </c>
      <c r="D220">
        <v>2.9394357187002098E-3</v>
      </c>
      <c r="E220">
        <v>3.2465462212924998E-3</v>
      </c>
      <c r="F220">
        <v>3.0426314963976899E-3</v>
      </c>
      <c r="G220">
        <v>2.99750664709723E-3</v>
      </c>
      <c r="H220">
        <v>3.1826408330413998E-3</v>
      </c>
      <c r="I220">
        <v>3.0249958229929702E-3</v>
      </c>
      <c r="J220">
        <v>3.0605011528766898E-3</v>
      </c>
      <c r="K220">
        <v>3.2440889620555199E-3</v>
      </c>
      <c r="L220">
        <v>3.0387227081426801E-3</v>
      </c>
      <c r="M220">
        <v>3.2573043584841299E-3</v>
      </c>
      <c r="N220">
        <v>3.0784070696395801E-3</v>
      </c>
      <c r="O220">
        <v>2.9474421327057199E-3</v>
      </c>
      <c r="P220">
        <v>2.9728837344480102E-3</v>
      </c>
      <c r="Q220">
        <v>3.3840206640977002E-3</v>
      </c>
      <c r="R220">
        <v>2.9974224289938999E-3</v>
      </c>
      <c r="S220">
        <v>3.0771722651582998E-3</v>
      </c>
    </row>
    <row r="221" spans="1:22" x14ac:dyDescent="0.25">
      <c r="A221">
        <v>60</v>
      </c>
      <c r="B221" t="s">
        <v>59</v>
      </c>
      <c r="C221" t="s">
        <v>65</v>
      </c>
      <c r="D221">
        <v>2.9313635458711701E-3</v>
      </c>
      <c r="E221">
        <v>3.2567832530008599E-3</v>
      </c>
      <c r="F221">
        <v>3.0595471583291099E-3</v>
      </c>
      <c r="G221">
        <v>3.0189057222379302E-3</v>
      </c>
      <c r="H221">
        <v>3.1997682683129101E-3</v>
      </c>
      <c r="I221">
        <v>3.0497670380586202E-3</v>
      </c>
      <c r="J221">
        <v>3.0837456647014598E-3</v>
      </c>
      <c r="K221">
        <v>3.2383738971473001E-3</v>
      </c>
      <c r="L221">
        <v>3.0455612525290901E-3</v>
      </c>
      <c r="M221">
        <v>3.2634566645901898E-3</v>
      </c>
      <c r="N221">
        <v>3.0964044737400399E-3</v>
      </c>
      <c r="O221">
        <v>2.9570091195517101E-3</v>
      </c>
      <c r="P221">
        <v>2.97908637032584E-3</v>
      </c>
      <c r="Q221">
        <v>3.3893061559205902E-3</v>
      </c>
      <c r="R221">
        <v>3.0195127921792101E-3</v>
      </c>
      <c r="S221">
        <v>3.0762414516093402E-3</v>
      </c>
      <c r="T221" s="5">
        <f t="shared" ref="T221" si="24">AVERAGE(D202:K221)</f>
        <v>3.1459798209741755E-3</v>
      </c>
      <c r="U221" s="5">
        <f t="shared" ref="U221" si="25">AVERAGE(L202:S221)</f>
        <v>3.1827357499745802E-3</v>
      </c>
      <c r="V221" s="6">
        <f t="shared" ref="V221" si="26">AVERAGE(D202:S221)</f>
        <v>3.164357785474377E-3</v>
      </c>
    </row>
    <row r="222" spans="1:22" x14ac:dyDescent="0.25">
      <c r="A222">
        <v>61</v>
      </c>
      <c r="B222" t="s">
        <v>60</v>
      </c>
      <c r="C222" t="s">
        <v>65</v>
      </c>
      <c r="D222">
        <v>2.6929103962501401E-3</v>
      </c>
      <c r="E222">
        <v>3.0993604780773999E-3</v>
      </c>
      <c r="F222">
        <v>2.9600906303590799E-3</v>
      </c>
      <c r="G222">
        <v>2.9706192555166498E-3</v>
      </c>
      <c r="H222">
        <v>3.0093836880639899E-3</v>
      </c>
      <c r="I222">
        <v>3.0130377991061199E-3</v>
      </c>
      <c r="J222">
        <v>2.9490536677142399E-3</v>
      </c>
      <c r="K222">
        <v>3.0392771968216999E-3</v>
      </c>
      <c r="L222">
        <v>2.9906365794633502E-3</v>
      </c>
      <c r="M222">
        <v>3.0455611153561101E-3</v>
      </c>
      <c r="N222">
        <v>2.94888472424809E-3</v>
      </c>
      <c r="O222">
        <v>2.8164382472127599E-3</v>
      </c>
      <c r="P222">
        <v>2.9371239119382001E-3</v>
      </c>
      <c r="Q222">
        <v>3.3298809910347099E-3</v>
      </c>
      <c r="R222">
        <v>2.8946415537702001E-3</v>
      </c>
      <c r="S222">
        <v>3.0423174044669002E-3</v>
      </c>
    </row>
    <row r="223" spans="1:22" x14ac:dyDescent="0.25">
      <c r="A223">
        <v>62</v>
      </c>
      <c r="B223" t="s">
        <v>60</v>
      </c>
      <c r="C223" t="s">
        <v>65</v>
      </c>
      <c r="D223">
        <v>2.7436261252950498E-3</v>
      </c>
      <c r="E223">
        <v>3.0977479526522701E-3</v>
      </c>
      <c r="F223">
        <v>2.8992879628933202E-3</v>
      </c>
      <c r="G223">
        <v>2.9320558679941499E-3</v>
      </c>
      <c r="H223">
        <v>2.9645828676432202E-3</v>
      </c>
      <c r="I223">
        <v>2.9478979266391999E-3</v>
      </c>
      <c r="J223">
        <v>3.0056596437517901E-3</v>
      </c>
      <c r="K223">
        <v>3.00096959417947E-3</v>
      </c>
      <c r="L223">
        <v>2.9550645480463E-3</v>
      </c>
      <c r="M223">
        <v>3.0473458835399599E-3</v>
      </c>
      <c r="N223">
        <v>2.93974107077589E-3</v>
      </c>
      <c r="O223">
        <v>2.79982056349413E-3</v>
      </c>
      <c r="P223">
        <v>2.91181732329237E-3</v>
      </c>
      <c r="Q223">
        <v>3.2300954686640499E-3</v>
      </c>
      <c r="R223">
        <v>2.86827345612017E-3</v>
      </c>
      <c r="S223">
        <v>3.0124713030026001E-3</v>
      </c>
    </row>
    <row r="224" spans="1:22" x14ac:dyDescent="0.25">
      <c r="A224">
        <v>63</v>
      </c>
      <c r="B224" t="s">
        <v>60</v>
      </c>
      <c r="C224" t="s">
        <v>65</v>
      </c>
      <c r="D224">
        <v>2.7951820631390801E-3</v>
      </c>
      <c r="E224">
        <v>3.0480507872040698E-3</v>
      </c>
      <c r="F224">
        <v>2.9672402522897801E-3</v>
      </c>
      <c r="G224">
        <v>2.8833359241642099E-3</v>
      </c>
      <c r="H224">
        <v>3.0120801797849099E-3</v>
      </c>
      <c r="I224">
        <v>2.88594254022498E-3</v>
      </c>
      <c r="J224">
        <v>3.11490653785325E-3</v>
      </c>
      <c r="K224">
        <v>3.0581211957322199E-3</v>
      </c>
      <c r="L224">
        <v>2.9340589349400401E-3</v>
      </c>
      <c r="M224">
        <v>3.1343464777335598E-3</v>
      </c>
      <c r="N224">
        <v>3.0251455253795501E-3</v>
      </c>
      <c r="O224">
        <v>2.8881378672864599E-3</v>
      </c>
      <c r="P224">
        <v>2.9719670413390102E-3</v>
      </c>
      <c r="Q224">
        <v>3.2659312198189301E-3</v>
      </c>
      <c r="R224">
        <v>2.9299250172817402E-3</v>
      </c>
      <c r="S224">
        <v>3.05913702267376E-3</v>
      </c>
    </row>
    <row r="225" spans="1:19" x14ac:dyDescent="0.25">
      <c r="A225">
        <v>64</v>
      </c>
      <c r="B225" t="s">
        <v>60</v>
      </c>
      <c r="C225" t="s">
        <v>65</v>
      </c>
      <c r="D225">
        <v>2.8280206827556199E-3</v>
      </c>
      <c r="E225">
        <v>3.1092270890181102E-3</v>
      </c>
      <c r="F225">
        <v>3.00870696055741E-3</v>
      </c>
      <c r="G225">
        <v>2.9131112440112499E-3</v>
      </c>
      <c r="H225">
        <v>3.0676886154395698E-3</v>
      </c>
      <c r="I225">
        <v>2.8784174597499099E-3</v>
      </c>
      <c r="J225">
        <v>3.0541516095439398E-3</v>
      </c>
      <c r="K225">
        <v>3.0736918864340702E-3</v>
      </c>
      <c r="L225">
        <v>2.9717559040286002E-3</v>
      </c>
      <c r="M225">
        <v>3.0861659361164002E-3</v>
      </c>
      <c r="N225">
        <v>2.9090731365574202E-3</v>
      </c>
      <c r="O225">
        <v>2.9400186875636002E-3</v>
      </c>
      <c r="P225">
        <v>2.92011253460618E-3</v>
      </c>
      <c r="Q225">
        <v>3.3032687442191102E-3</v>
      </c>
      <c r="R225">
        <v>2.91537653570921E-3</v>
      </c>
      <c r="S225">
        <v>3.0334250425182998E-3</v>
      </c>
    </row>
    <row r="226" spans="1:19" x14ac:dyDescent="0.25">
      <c r="A226">
        <v>65</v>
      </c>
      <c r="B226" t="s">
        <v>60</v>
      </c>
      <c r="C226" t="s">
        <v>65</v>
      </c>
      <c r="D226">
        <v>2.8586091986759501E-3</v>
      </c>
      <c r="E226">
        <v>3.2473009381029801E-3</v>
      </c>
      <c r="F226">
        <v>3.1161263624423299E-3</v>
      </c>
      <c r="G226">
        <v>3.0257709162921699E-3</v>
      </c>
      <c r="H226">
        <v>3.2293896793889601E-3</v>
      </c>
      <c r="I226">
        <v>2.98425836870233E-3</v>
      </c>
      <c r="J226">
        <v>3.1026316825549499E-3</v>
      </c>
      <c r="K226">
        <v>3.2115030567662199E-3</v>
      </c>
      <c r="L226">
        <v>3.1042802674162702E-3</v>
      </c>
      <c r="M226">
        <v>3.19297143329753E-3</v>
      </c>
      <c r="N226">
        <v>3.0000291316817501E-3</v>
      </c>
      <c r="O226">
        <v>2.9769147729902701E-3</v>
      </c>
      <c r="P226">
        <v>2.9712366794930698E-3</v>
      </c>
      <c r="Q226">
        <v>3.4819445554661998E-3</v>
      </c>
      <c r="R226">
        <v>2.94560981592003E-3</v>
      </c>
      <c r="S226">
        <v>3.0805546967205099E-3</v>
      </c>
    </row>
    <row r="227" spans="1:19" x14ac:dyDescent="0.25">
      <c r="A227">
        <v>66</v>
      </c>
      <c r="B227" t="s">
        <v>60</v>
      </c>
      <c r="C227" t="s">
        <v>65</v>
      </c>
      <c r="D227">
        <v>2.8866490702003701E-3</v>
      </c>
      <c r="E227">
        <v>3.2806662739884199E-3</v>
      </c>
      <c r="F227">
        <v>3.0454653140995799E-3</v>
      </c>
      <c r="G227">
        <v>3.0160262482814798E-3</v>
      </c>
      <c r="H227">
        <v>3.19410132849664E-3</v>
      </c>
      <c r="I227">
        <v>3.01275466205899E-3</v>
      </c>
      <c r="J227">
        <v>3.0279308919279801E-3</v>
      </c>
      <c r="K227">
        <v>3.1198524119786602E-3</v>
      </c>
      <c r="L227">
        <v>3.01220505447314E-3</v>
      </c>
      <c r="M227">
        <v>3.13073062434727E-3</v>
      </c>
      <c r="N227">
        <v>3.0192156701841898E-3</v>
      </c>
      <c r="O227">
        <v>2.8495519579867798E-3</v>
      </c>
      <c r="P227">
        <v>2.8792364994302999E-3</v>
      </c>
      <c r="Q227">
        <v>3.3288204107308401E-3</v>
      </c>
      <c r="R227">
        <v>2.830764048603E-3</v>
      </c>
      <c r="S227">
        <v>3.0482127478131502E-3</v>
      </c>
    </row>
    <row r="228" spans="1:19" x14ac:dyDescent="0.25">
      <c r="A228">
        <v>67</v>
      </c>
      <c r="B228" t="s">
        <v>60</v>
      </c>
      <c r="C228" t="s">
        <v>65</v>
      </c>
      <c r="D228">
        <v>2.9666615822750001E-3</v>
      </c>
      <c r="E228">
        <v>3.3486954836453101E-3</v>
      </c>
      <c r="F228">
        <v>3.05765513497389E-3</v>
      </c>
      <c r="G228">
        <v>3.15792492476795E-3</v>
      </c>
      <c r="H228">
        <v>3.2769987516337701E-3</v>
      </c>
      <c r="I228">
        <v>3.0370686903918201E-3</v>
      </c>
      <c r="J228">
        <v>3.1266805745211001E-3</v>
      </c>
      <c r="K228">
        <v>3.1447920387357598E-3</v>
      </c>
      <c r="L228">
        <v>3.1032685042983602E-3</v>
      </c>
      <c r="M228">
        <v>3.2789462266723701E-3</v>
      </c>
      <c r="N228">
        <v>3.1530158989548302E-3</v>
      </c>
      <c r="O228">
        <v>2.9516140341111999E-3</v>
      </c>
      <c r="P228">
        <v>3.0063334527606202E-3</v>
      </c>
      <c r="Q228">
        <v>3.4237162844294798E-3</v>
      </c>
      <c r="R228">
        <v>2.9558037510312102E-3</v>
      </c>
      <c r="S228">
        <v>3.1376970599016202E-3</v>
      </c>
    </row>
    <row r="229" spans="1:19" x14ac:dyDescent="0.25">
      <c r="A229">
        <v>68</v>
      </c>
      <c r="B229" t="s">
        <v>60</v>
      </c>
      <c r="C229" t="s">
        <v>65</v>
      </c>
      <c r="D229">
        <v>2.9514571260098699E-3</v>
      </c>
      <c r="E229">
        <v>3.1906281517597298E-3</v>
      </c>
      <c r="F229">
        <v>2.97493572042593E-3</v>
      </c>
      <c r="G229">
        <v>3.09398713449111E-3</v>
      </c>
      <c r="H229">
        <v>3.2943402572184902E-3</v>
      </c>
      <c r="I229">
        <v>2.92936595928129E-3</v>
      </c>
      <c r="J229">
        <v>3.0225876968495401E-3</v>
      </c>
      <c r="K229">
        <v>2.9973163230567501E-3</v>
      </c>
      <c r="L229">
        <v>2.9191110944140099E-3</v>
      </c>
      <c r="M229">
        <v>3.2233686363577398E-3</v>
      </c>
      <c r="N229">
        <v>3.0214915299420601E-3</v>
      </c>
      <c r="O229">
        <v>2.9453146398623099E-3</v>
      </c>
      <c r="P229">
        <v>3.0251020234111298E-3</v>
      </c>
      <c r="Q229">
        <v>3.3989322381472202E-3</v>
      </c>
      <c r="R229">
        <v>2.9341769388431999E-3</v>
      </c>
      <c r="S229">
        <v>3.07228436731408E-3</v>
      </c>
    </row>
    <row r="230" spans="1:19" x14ac:dyDescent="0.25">
      <c r="A230">
        <v>69</v>
      </c>
      <c r="B230" t="s">
        <v>60</v>
      </c>
      <c r="C230" t="s">
        <v>65</v>
      </c>
      <c r="D230">
        <v>2.9841533092160202E-3</v>
      </c>
      <c r="E230">
        <v>3.1048583671262802E-3</v>
      </c>
      <c r="F230">
        <v>2.9286874046173298E-3</v>
      </c>
      <c r="G230">
        <v>3.0491157038731501E-3</v>
      </c>
      <c r="H230">
        <v>3.3347075284017799E-3</v>
      </c>
      <c r="I230">
        <v>2.95026607469045E-3</v>
      </c>
      <c r="J230">
        <v>3.0520112853829602E-3</v>
      </c>
      <c r="K230">
        <v>3.0943372475159599E-3</v>
      </c>
      <c r="L230">
        <v>2.9626432436999002E-3</v>
      </c>
      <c r="M230">
        <v>3.21877534246279E-3</v>
      </c>
      <c r="N230">
        <v>3.0028764737897499E-3</v>
      </c>
      <c r="O230">
        <v>2.9891162951328899E-3</v>
      </c>
      <c r="P230">
        <v>2.9499679564085699E-3</v>
      </c>
      <c r="Q230">
        <v>3.4962476209952301E-3</v>
      </c>
      <c r="R230">
        <v>3.0117208615145401E-3</v>
      </c>
      <c r="S230">
        <v>3.06379099429754E-3</v>
      </c>
    </row>
    <row r="231" spans="1:19" x14ac:dyDescent="0.25">
      <c r="A231">
        <v>70</v>
      </c>
      <c r="B231" t="s">
        <v>60</v>
      </c>
      <c r="C231" t="s">
        <v>65</v>
      </c>
      <c r="D231">
        <v>3.0533540554524702E-3</v>
      </c>
      <c r="E231">
        <v>3.14007820664188E-3</v>
      </c>
      <c r="F231">
        <v>2.9752268344232398E-3</v>
      </c>
      <c r="G231">
        <v>3.0551502508851798E-3</v>
      </c>
      <c r="H231">
        <v>3.3963559837242E-3</v>
      </c>
      <c r="I231">
        <v>3.00906535719729E-3</v>
      </c>
      <c r="J231">
        <v>3.0655495069719799E-3</v>
      </c>
      <c r="K231">
        <v>3.1732650677041702E-3</v>
      </c>
      <c r="L231">
        <v>2.9131123212692198E-3</v>
      </c>
      <c r="M231">
        <v>3.2221085273541898E-3</v>
      </c>
      <c r="N231">
        <v>3.0845290929271498E-3</v>
      </c>
      <c r="O231">
        <v>2.98500866763678E-3</v>
      </c>
      <c r="P231">
        <v>2.90045110456037E-3</v>
      </c>
      <c r="Q231">
        <v>3.5369732251767298E-3</v>
      </c>
      <c r="R231">
        <v>2.9940457259227198E-3</v>
      </c>
      <c r="S231">
        <v>3.04058004857931E-3</v>
      </c>
    </row>
    <row r="232" spans="1:19" x14ac:dyDescent="0.25">
      <c r="A232">
        <v>71</v>
      </c>
      <c r="B232" t="s">
        <v>60</v>
      </c>
      <c r="C232" t="s">
        <v>65</v>
      </c>
      <c r="D232">
        <v>3.0544886271091001E-3</v>
      </c>
      <c r="E232">
        <v>3.2382936093720799E-3</v>
      </c>
      <c r="F232">
        <v>3.0261510363841001E-3</v>
      </c>
      <c r="G232">
        <v>3.1363841053543202E-3</v>
      </c>
      <c r="H232">
        <v>3.3516199118078498E-3</v>
      </c>
      <c r="I232">
        <v>3.1410746113396098E-3</v>
      </c>
      <c r="J232">
        <v>3.1452641560186499E-3</v>
      </c>
      <c r="K232">
        <v>3.3225065729136798E-3</v>
      </c>
      <c r="L232">
        <v>2.9988860163509198E-3</v>
      </c>
      <c r="M232">
        <v>3.2237492778880599E-3</v>
      </c>
      <c r="N232">
        <v>3.17774646410244E-3</v>
      </c>
      <c r="O232">
        <v>3.04733223761946E-3</v>
      </c>
      <c r="P232">
        <v>2.8584190030364002E-3</v>
      </c>
      <c r="Q232">
        <v>3.52363197494718E-3</v>
      </c>
      <c r="R232">
        <v>3.05137629209869E-3</v>
      </c>
      <c r="S232">
        <v>3.1071686739171998E-3</v>
      </c>
    </row>
    <row r="233" spans="1:19" x14ac:dyDescent="0.25">
      <c r="A233">
        <v>72</v>
      </c>
      <c r="B233" t="s">
        <v>60</v>
      </c>
      <c r="C233" t="s">
        <v>65</v>
      </c>
      <c r="D233">
        <v>2.9874046254579601E-3</v>
      </c>
      <c r="E233">
        <v>3.2401672078323598E-3</v>
      </c>
      <c r="F233">
        <v>2.9748067286788599E-3</v>
      </c>
      <c r="G233">
        <v>3.13904804625533E-3</v>
      </c>
      <c r="H233">
        <v>3.29088191336543E-3</v>
      </c>
      <c r="I233">
        <v>3.07624625458471E-3</v>
      </c>
      <c r="J233">
        <v>3.0396741014159698E-3</v>
      </c>
      <c r="K233">
        <v>3.2974430761085701E-3</v>
      </c>
      <c r="L233">
        <v>2.9873075577995E-3</v>
      </c>
      <c r="M233">
        <v>3.22335395587782E-3</v>
      </c>
      <c r="N233">
        <v>3.1305714779942101E-3</v>
      </c>
      <c r="O233">
        <v>2.9798288649500902E-3</v>
      </c>
      <c r="P233">
        <v>2.8953381935496298E-3</v>
      </c>
      <c r="Q233">
        <v>3.4706526947265201E-3</v>
      </c>
      <c r="R233">
        <v>2.9185227437750999E-3</v>
      </c>
      <c r="S233">
        <v>3.013286262442E-3</v>
      </c>
    </row>
    <row r="234" spans="1:19" x14ac:dyDescent="0.25">
      <c r="A234">
        <v>73</v>
      </c>
      <c r="B234" t="s">
        <v>60</v>
      </c>
      <c r="C234" t="s">
        <v>65</v>
      </c>
      <c r="D234">
        <v>2.8434955771277802E-3</v>
      </c>
      <c r="E234">
        <v>3.2512137417874802E-3</v>
      </c>
      <c r="F234">
        <v>2.9186859823099498E-3</v>
      </c>
      <c r="G234">
        <v>2.9899975826865599E-3</v>
      </c>
      <c r="H234">
        <v>3.1076879930864699E-3</v>
      </c>
      <c r="I234">
        <v>2.95360983359833E-3</v>
      </c>
      <c r="J234">
        <v>2.90285229971854E-3</v>
      </c>
      <c r="K234">
        <v>3.2284017461536802E-3</v>
      </c>
      <c r="L234">
        <v>2.90304858734568E-3</v>
      </c>
      <c r="M234">
        <v>3.1802559950946099E-3</v>
      </c>
      <c r="N234">
        <v>2.9505918134332199E-3</v>
      </c>
      <c r="O234">
        <v>2.8586759598819198E-3</v>
      </c>
      <c r="P234">
        <v>2.8363154200448499E-3</v>
      </c>
      <c r="Q234">
        <v>3.34013997092563E-3</v>
      </c>
      <c r="R234">
        <v>2.8847472321090798E-3</v>
      </c>
      <c r="S234">
        <v>2.9717387029855199E-3</v>
      </c>
    </row>
    <row r="235" spans="1:19" x14ac:dyDescent="0.25">
      <c r="A235">
        <v>74</v>
      </c>
      <c r="B235" t="s">
        <v>60</v>
      </c>
      <c r="C235" t="s">
        <v>65</v>
      </c>
      <c r="D235">
        <v>2.90413141902378E-3</v>
      </c>
      <c r="E235">
        <v>3.1710897607376901E-3</v>
      </c>
      <c r="F235">
        <v>2.9237273335815501E-3</v>
      </c>
      <c r="G235">
        <v>2.8836267825322098E-3</v>
      </c>
      <c r="H235">
        <v>3.0931161596347199E-3</v>
      </c>
      <c r="I235">
        <v>2.9055532064111099E-3</v>
      </c>
      <c r="J235">
        <v>2.8633319208883601E-3</v>
      </c>
      <c r="K235">
        <v>3.14786923670757E-3</v>
      </c>
      <c r="L235">
        <v>2.92119985474441E-3</v>
      </c>
      <c r="M235">
        <v>3.2572304362625299E-3</v>
      </c>
      <c r="N235">
        <v>3.0380685115779702E-3</v>
      </c>
      <c r="O235">
        <v>2.77276114500779E-3</v>
      </c>
      <c r="P235">
        <v>2.8715914390402102E-3</v>
      </c>
      <c r="Q235">
        <v>3.34710220016664E-3</v>
      </c>
      <c r="R235">
        <v>2.81837121616981E-3</v>
      </c>
      <c r="S235">
        <v>2.9527441710729199E-3</v>
      </c>
    </row>
    <row r="236" spans="1:19" x14ac:dyDescent="0.25">
      <c r="A236">
        <v>75</v>
      </c>
      <c r="B236" t="s">
        <v>60</v>
      </c>
      <c r="C236" t="s">
        <v>65</v>
      </c>
      <c r="D236">
        <v>2.9021639846005302E-3</v>
      </c>
      <c r="E236">
        <v>3.25696746304067E-3</v>
      </c>
      <c r="F236">
        <v>2.9636587235174101E-3</v>
      </c>
      <c r="G236">
        <v>2.8355184718731499E-3</v>
      </c>
      <c r="H236">
        <v>3.12549026252784E-3</v>
      </c>
      <c r="I236">
        <v>2.9019826651751398E-3</v>
      </c>
      <c r="J236">
        <v>2.9870300156210399E-3</v>
      </c>
      <c r="K236">
        <v>3.1056531353859198E-3</v>
      </c>
      <c r="L236">
        <v>2.9369466777792201E-3</v>
      </c>
      <c r="M236">
        <v>3.2435850417590699E-3</v>
      </c>
      <c r="N236">
        <v>3.07798922892167E-3</v>
      </c>
      <c r="O236">
        <v>2.9154100537490098E-3</v>
      </c>
      <c r="P236">
        <v>2.9112720320126498E-3</v>
      </c>
      <c r="Q236">
        <v>3.2843918427623098E-3</v>
      </c>
      <c r="R236">
        <v>2.9297191361614999E-3</v>
      </c>
      <c r="S236">
        <v>2.9794248129236898E-3</v>
      </c>
    </row>
    <row r="237" spans="1:19" x14ac:dyDescent="0.25">
      <c r="A237">
        <v>76</v>
      </c>
      <c r="B237" t="s">
        <v>60</v>
      </c>
      <c r="C237" t="s">
        <v>65</v>
      </c>
      <c r="D237">
        <v>2.9189631288666701E-3</v>
      </c>
      <c r="E237">
        <v>3.1940651777104898E-3</v>
      </c>
      <c r="F237">
        <v>2.99958677808755E-3</v>
      </c>
      <c r="G237">
        <v>2.8540832841184101E-3</v>
      </c>
      <c r="H237">
        <v>3.1708693336435002E-3</v>
      </c>
      <c r="I237">
        <v>2.93945829592332E-3</v>
      </c>
      <c r="J237">
        <v>3.11054754251E-3</v>
      </c>
      <c r="K237">
        <v>3.1092100815319698E-3</v>
      </c>
      <c r="L237">
        <v>3.01234111036315E-3</v>
      </c>
      <c r="M237">
        <v>3.28616471478934E-3</v>
      </c>
      <c r="N237">
        <v>3.15708274268523E-3</v>
      </c>
      <c r="O237">
        <v>3.0482538818908701E-3</v>
      </c>
      <c r="P237">
        <v>2.9959149739069101E-3</v>
      </c>
      <c r="Q237">
        <v>3.2897439088047402E-3</v>
      </c>
      <c r="R237">
        <v>2.9541084144647399E-3</v>
      </c>
      <c r="S237">
        <v>2.8861355006812302E-3</v>
      </c>
    </row>
    <row r="238" spans="1:19" x14ac:dyDescent="0.25">
      <c r="A238">
        <v>77</v>
      </c>
      <c r="B238" t="s">
        <v>60</v>
      </c>
      <c r="C238" t="s">
        <v>65</v>
      </c>
      <c r="D238">
        <v>2.9194494616119398E-3</v>
      </c>
      <c r="E238">
        <v>3.3514683029571501E-3</v>
      </c>
      <c r="F238">
        <v>3.04877518427374E-3</v>
      </c>
      <c r="G238">
        <v>2.8389081644924299E-3</v>
      </c>
      <c r="H238">
        <v>3.11579054852876E-3</v>
      </c>
      <c r="I238">
        <v>2.9818397957631099E-3</v>
      </c>
      <c r="J238">
        <v>3.0644895989581302E-3</v>
      </c>
      <c r="K238">
        <v>3.1796211175026102E-3</v>
      </c>
      <c r="L238">
        <v>3.0614014528159801E-3</v>
      </c>
      <c r="M238">
        <v>3.2528220111290502E-3</v>
      </c>
      <c r="N238">
        <v>3.03593568855993E-3</v>
      </c>
      <c r="O238">
        <v>3.2084532878560099E-3</v>
      </c>
      <c r="P238">
        <v>2.9542858354578302E-3</v>
      </c>
      <c r="Q238">
        <v>3.2285593722375101E-3</v>
      </c>
      <c r="R238">
        <v>3.01004462150694E-3</v>
      </c>
      <c r="S238">
        <v>2.8927903345102399E-3</v>
      </c>
    </row>
    <row r="239" spans="1:19" x14ac:dyDescent="0.25">
      <c r="A239">
        <v>78</v>
      </c>
      <c r="B239" t="s">
        <v>60</v>
      </c>
      <c r="C239" t="s">
        <v>65</v>
      </c>
      <c r="D239">
        <v>2.9032117095780401E-3</v>
      </c>
      <c r="E239">
        <v>3.4068311852241801E-3</v>
      </c>
      <c r="F239">
        <v>3.0148627464109501E-3</v>
      </c>
      <c r="G239">
        <v>2.9486081477571899E-3</v>
      </c>
      <c r="H239">
        <v>3.09969922983637E-3</v>
      </c>
      <c r="I239">
        <v>3.0108952310945701E-3</v>
      </c>
      <c r="J239">
        <v>3.0437381384029699E-3</v>
      </c>
      <c r="K239">
        <v>3.1904186014693899E-3</v>
      </c>
      <c r="L239">
        <v>3.0962995421213902E-3</v>
      </c>
      <c r="M239">
        <v>3.2926534835122701E-3</v>
      </c>
      <c r="N239">
        <v>3.0243144830686898E-3</v>
      </c>
      <c r="O239">
        <v>3.10847511873895E-3</v>
      </c>
      <c r="P239">
        <v>3.0168181865933199E-3</v>
      </c>
      <c r="Q239">
        <v>3.3420740803858798E-3</v>
      </c>
      <c r="R239">
        <v>3.0422272122007901E-3</v>
      </c>
      <c r="S239">
        <v>2.8904515309373401E-3</v>
      </c>
    </row>
    <row r="240" spans="1:19" x14ac:dyDescent="0.25">
      <c r="A240">
        <v>79</v>
      </c>
      <c r="B240" t="s">
        <v>60</v>
      </c>
      <c r="C240" t="s">
        <v>65</v>
      </c>
      <c r="D240">
        <v>2.9597650752931901E-3</v>
      </c>
      <c r="E240">
        <v>3.4764506928558901E-3</v>
      </c>
      <c r="F240">
        <v>3.0425109293999802E-3</v>
      </c>
      <c r="G240">
        <v>3.0750011395370598E-3</v>
      </c>
      <c r="H240">
        <v>3.23875171286103E-3</v>
      </c>
      <c r="I240">
        <v>3.1047976394078299E-3</v>
      </c>
      <c r="J240">
        <v>3.0192452045274499E-3</v>
      </c>
      <c r="K240">
        <v>3.1964331063837302E-3</v>
      </c>
      <c r="L240">
        <v>3.13242329600745E-3</v>
      </c>
      <c r="M240">
        <v>3.3252534677022999E-3</v>
      </c>
      <c r="N240">
        <v>3.0678540261188198E-3</v>
      </c>
      <c r="O240">
        <v>3.1205168620466002E-3</v>
      </c>
      <c r="P240">
        <v>3.1131016090251099E-3</v>
      </c>
      <c r="Q240">
        <v>3.4433885891113299E-3</v>
      </c>
      <c r="R240">
        <v>3.0003443850561301E-3</v>
      </c>
      <c r="S240">
        <v>2.9990806769947601E-3</v>
      </c>
    </row>
    <row r="241" spans="1:22" x14ac:dyDescent="0.25">
      <c r="A241">
        <v>80</v>
      </c>
      <c r="B241" t="s">
        <v>60</v>
      </c>
      <c r="C241" t="s">
        <v>65</v>
      </c>
      <c r="D241">
        <v>2.9006576123177001E-3</v>
      </c>
      <c r="E241">
        <v>3.4341629921932899E-3</v>
      </c>
      <c r="F241">
        <v>2.9801441599856299E-3</v>
      </c>
      <c r="G241">
        <v>3.1724224377916999E-3</v>
      </c>
      <c r="H241">
        <v>3.3236531373138302E-3</v>
      </c>
      <c r="I241">
        <v>3.0616789113039199E-3</v>
      </c>
      <c r="J241">
        <v>3.06164672587164E-3</v>
      </c>
      <c r="K241">
        <v>3.1382892355473302E-3</v>
      </c>
      <c r="L241">
        <v>3.1046463137502198E-3</v>
      </c>
      <c r="M241">
        <v>3.31767189923763E-3</v>
      </c>
      <c r="N241">
        <v>3.1125861953030399E-3</v>
      </c>
      <c r="O241">
        <v>3.0466754166642599E-3</v>
      </c>
      <c r="P241">
        <v>3.2067890986977499E-3</v>
      </c>
      <c r="Q241">
        <v>3.5203283605920498E-3</v>
      </c>
      <c r="R241">
        <v>3.00950210922157E-3</v>
      </c>
      <c r="S241">
        <v>2.96828263215168E-3</v>
      </c>
      <c r="T241" s="5">
        <f t="shared" ref="T241" si="27">AVERAGE(D222:K241)</f>
        <v>3.0596816349953157E-3</v>
      </c>
      <c r="U241" s="5">
        <f t="shared" ref="U241" si="28">AVERAGE(L222:S241)</f>
        <v>3.0637415745052325E-3</v>
      </c>
      <c r="V241" s="6">
        <f t="shared" ref="V241" si="29">AVERAGE(D222:S241)</f>
        <v>3.0617116047502758E-3</v>
      </c>
    </row>
    <row r="242" spans="1:22" x14ac:dyDescent="0.25">
      <c r="A242">
        <v>81</v>
      </c>
      <c r="B242" t="s">
        <v>61</v>
      </c>
      <c r="C242" t="s">
        <v>65</v>
      </c>
      <c r="D242">
        <v>3.1174648572225802E-3</v>
      </c>
      <c r="E242">
        <v>3.42632130011281E-3</v>
      </c>
      <c r="F242">
        <v>3.2801201123222401E-3</v>
      </c>
      <c r="G242">
        <v>3.2247700124950701E-3</v>
      </c>
      <c r="H242">
        <v>3.3509591260498599E-3</v>
      </c>
      <c r="I242">
        <v>3.18600382590052E-3</v>
      </c>
      <c r="J242">
        <v>3.2274027788229001E-3</v>
      </c>
      <c r="K242">
        <v>3.4168877904844999E-3</v>
      </c>
      <c r="L242">
        <v>3.3279100890540401E-3</v>
      </c>
      <c r="M242">
        <v>3.38476722401279E-3</v>
      </c>
      <c r="N242">
        <v>3.2907698177125802E-3</v>
      </c>
      <c r="O242">
        <v>3.2129549054678999E-3</v>
      </c>
      <c r="P242">
        <v>3.2245096265507201E-3</v>
      </c>
      <c r="Q242">
        <v>3.6674950663269199E-3</v>
      </c>
      <c r="R242">
        <v>3.2517314411504702E-3</v>
      </c>
      <c r="S242">
        <v>3.2813404619271998E-3</v>
      </c>
    </row>
    <row r="243" spans="1:22" x14ac:dyDescent="0.25">
      <c r="A243">
        <v>82</v>
      </c>
      <c r="B243" t="s">
        <v>61</v>
      </c>
      <c r="C243" t="s">
        <v>65</v>
      </c>
      <c r="D243">
        <v>3.1447057740410398E-3</v>
      </c>
      <c r="E243">
        <v>3.4507303473881902E-3</v>
      </c>
      <c r="F243">
        <v>3.26822957901471E-3</v>
      </c>
      <c r="G243">
        <v>3.24066271372816E-3</v>
      </c>
      <c r="H243">
        <v>3.3610515720685699E-3</v>
      </c>
      <c r="I243">
        <v>3.23619869033933E-3</v>
      </c>
      <c r="J243">
        <v>3.2350796229368198E-3</v>
      </c>
      <c r="K243">
        <v>3.4318869465645701E-3</v>
      </c>
      <c r="L243">
        <v>3.3474044874289102E-3</v>
      </c>
      <c r="M243">
        <v>3.38930212252004E-3</v>
      </c>
      <c r="N243">
        <v>3.3062001935480301E-3</v>
      </c>
      <c r="O243">
        <v>3.2269773251690898E-3</v>
      </c>
      <c r="P243">
        <v>3.2372190253958299E-3</v>
      </c>
      <c r="Q243">
        <v>3.6806022452197502E-3</v>
      </c>
      <c r="R243">
        <v>3.26875487491391E-3</v>
      </c>
      <c r="S243">
        <v>3.2964967906826902E-3</v>
      </c>
    </row>
    <row r="244" spans="1:22" x14ac:dyDescent="0.25">
      <c r="A244">
        <v>83</v>
      </c>
      <c r="B244" t="s">
        <v>61</v>
      </c>
      <c r="C244" t="s">
        <v>65</v>
      </c>
      <c r="D244">
        <v>3.1909175370767799E-3</v>
      </c>
      <c r="E244">
        <v>3.4795568738085498E-3</v>
      </c>
      <c r="F244">
        <v>3.2674984780772802E-3</v>
      </c>
      <c r="G244">
        <v>3.26978601422821E-3</v>
      </c>
      <c r="H244">
        <v>3.3921030316968002E-3</v>
      </c>
      <c r="I244">
        <v>3.2967824367694399E-3</v>
      </c>
      <c r="J244">
        <v>3.2627375443209398E-3</v>
      </c>
      <c r="K244">
        <v>3.3931493998605598E-3</v>
      </c>
      <c r="L244">
        <v>3.3373084925773298E-3</v>
      </c>
      <c r="M244">
        <v>3.4183877901833699E-3</v>
      </c>
      <c r="N244">
        <v>3.3252489663864199E-3</v>
      </c>
      <c r="O244">
        <v>3.2597989652018702E-3</v>
      </c>
      <c r="P244">
        <v>3.2554148693195398E-3</v>
      </c>
      <c r="Q244">
        <v>3.7113256368227301E-3</v>
      </c>
      <c r="R244">
        <v>3.2634091309739102E-3</v>
      </c>
      <c r="S244">
        <v>3.3295043710891599E-3</v>
      </c>
    </row>
    <row r="245" spans="1:22" x14ac:dyDescent="0.25">
      <c r="A245">
        <v>84</v>
      </c>
      <c r="B245" t="s">
        <v>61</v>
      </c>
      <c r="C245" t="s">
        <v>65</v>
      </c>
      <c r="D245">
        <v>3.1900352597552398E-3</v>
      </c>
      <c r="E245">
        <v>3.4890145566300801E-3</v>
      </c>
      <c r="F245">
        <v>3.2342382300853201E-3</v>
      </c>
      <c r="G245">
        <v>3.24278704922514E-3</v>
      </c>
      <c r="H245">
        <v>3.36375833234199E-3</v>
      </c>
      <c r="I245">
        <v>3.2847709632031199E-3</v>
      </c>
      <c r="J245">
        <v>3.2591107244483099E-3</v>
      </c>
      <c r="K245">
        <v>3.4003742765648499E-3</v>
      </c>
      <c r="L245">
        <v>3.3550752033050801E-3</v>
      </c>
      <c r="M245">
        <v>3.43567283579753E-3</v>
      </c>
      <c r="N245">
        <v>3.3499845791180598E-3</v>
      </c>
      <c r="O245">
        <v>3.2654600327211999E-3</v>
      </c>
      <c r="P245">
        <v>3.2791710447960102E-3</v>
      </c>
      <c r="Q245">
        <v>3.6955997227920102E-3</v>
      </c>
      <c r="R245">
        <v>3.24440675332262E-3</v>
      </c>
      <c r="S245">
        <v>3.3252087623182199E-3</v>
      </c>
    </row>
    <row r="246" spans="1:22" x14ac:dyDescent="0.25">
      <c r="A246">
        <v>85</v>
      </c>
      <c r="B246" t="s">
        <v>61</v>
      </c>
      <c r="C246" t="s">
        <v>65</v>
      </c>
      <c r="D246">
        <v>3.1566583069386699E-3</v>
      </c>
      <c r="E246">
        <v>3.47489303818929E-3</v>
      </c>
      <c r="F246">
        <v>3.2376005232613901E-3</v>
      </c>
      <c r="G246">
        <v>3.24368878960349E-3</v>
      </c>
      <c r="H246">
        <v>3.3632001352537902E-3</v>
      </c>
      <c r="I246">
        <v>3.2258828921354001E-3</v>
      </c>
      <c r="J246">
        <v>3.2692370355877302E-3</v>
      </c>
      <c r="K246">
        <v>3.3971421305357399E-3</v>
      </c>
      <c r="L246">
        <v>3.3272227051023102E-3</v>
      </c>
      <c r="M246">
        <v>3.4157313508915098E-3</v>
      </c>
      <c r="N246">
        <v>3.3634637350299199E-3</v>
      </c>
      <c r="O246">
        <v>3.26882914053117E-3</v>
      </c>
      <c r="P246">
        <v>3.2553727058830901E-3</v>
      </c>
      <c r="Q246">
        <v>3.68100596941682E-3</v>
      </c>
      <c r="R246">
        <v>3.2116610476629701E-3</v>
      </c>
      <c r="S246">
        <v>3.3133043993928599E-3</v>
      </c>
    </row>
    <row r="247" spans="1:22" x14ac:dyDescent="0.25">
      <c r="A247">
        <v>86</v>
      </c>
      <c r="B247" t="s">
        <v>61</v>
      </c>
      <c r="C247" t="s">
        <v>65</v>
      </c>
      <c r="D247">
        <v>3.09787037646969E-3</v>
      </c>
      <c r="E247">
        <v>3.4385936152983099E-3</v>
      </c>
      <c r="F247">
        <v>3.25983359206812E-3</v>
      </c>
      <c r="G247">
        <v>3.2189822138143798E-3</v>
      </c>
      <c r="H247">
        <v>3.3782149942743899E-3</v>
      </c>
      <c r="I247">
        <v>3.1980857885322302E-3</v>
      </c>
      <c r="J247">
        <v>3.2414201188941802E-3</v>
      </c>
      <c r="K247">
        <v>3.3924565602279299E-3</v>
      </c>
      <c r="L247">
        <v>3.2875655884140498E-3</v>
      </c>
      <c r="M247">
        <v>3.39847154388263E-3</v>
      </c>
      <c r="N247">
        <v>3.31700537550292E-3</v>
      </c>
      <c r="O247">
        <v>3.2491641267139498E-3</v>
      </c>
      <c r="P247">
        <v>3.23008083707679E-3</v>
      </c>
      <c r="Q247">
        <v>3.6697273246249999E-3</v>
      </c>
      <c r="R247">
        <v>3.23605754715372E-3</v>
      </c>
      <c r="S247">
        <v>3.30652237127433E-3</v>
      </c>
    </row>
    <row r="248" spans="1:22" x14ac:dyDescent="0.25">
      <c r="A248">
        <v>87</v>
      </c>
      <c r="B248" t="s">
        <v>61</v>
      </c>
      <c r="C248" t="s">
        <v>65</v>
      </c>
      <c r="D248">
        <v>3.1166060802011999E-3</v>
      </c>
      <c r="E248">
        <v>3.4228638033926401E-3</v>
      </c>
      <c r="F248">
        <v>3.3104715652250601E-3</v>
      </c>
      <c r="G248">
        <v>3.2515975654642299E-3</v>
      </c>
      <c r="H248">
        <v>3.40836861507593E-3</v>
      </c>
      <c r="I248">
        <v>3.2166872448291801E-3</v>
      </c>
      <c r="J248">
        <v>3.2569300518042301E-3</v>
      </c>
      <c r="K248">
        <v>3.4314057426207698E-3</v>
      </c>
      <c r="L248">
        <v>3.2903685882823999E-3</v>
      </c>
      <c r="M248">
        <v>3.40462893447014E-3</v>
      </c>
      <c r="N248">
        <v>3.3006108924722799E-3</v>
      </c>
      <c r="O248">
        <v>3.2522259429695402E-3</v>
      </c>
      <c r="P248">
        <v>3.2474584375368301E-3</v>
      </c>
      <c r="Q248">
        <v>3.6901150593680399E-3</v>
      </c>
      <c r="R248">
        <v>3.26198254140685E-3</v>
      </c>
      <c r="S248">
        <v>3.3470162581677801E-3</v>
      </c>
    </row>
    <row r="249" spans="1:22" x14ac:dyDescent="0.25">
      <c r="A249">
        <v>88</v>
      </c>
      <c r="B249" t="s">
        <v>61</v>
      </c>
      <c r="C249" t="s">
        <v>65</v>
      </c>
      <c r="D249">
        <v>3.14806670739496E-3</v>
      </c>
      <c r="E249">
        <v>3.4093582527744302E-3</v>
      </c>
      <c r="F249">
        <v>3.3219906982083999E-3</v>
      </c>
      <c r="G249">
        <v>3.24391838040422E-3</v>
      </c>
      <c r="H249">
        <v>3.4244682275459898E-3</v>
      </c>
      <c r="I249">
        <v>3.2685768565785902E-3</v>
      </c>
      <c r="J249">
        <v>3.2615391911513299E-3</v>
      </c>
      <c r="K249">
        <v>3.45923104862704E-3</v>
      </c>
      <c r="L249">
        <v>3.3061236540939702E-3</v>
      </c>
      <c r="M249">
        <v>3.43584338575039E-3</v>
      </c>
      <c r="N249">
        <v>3.3198222351794901E-3</v>
      </c>
      <c r="O249">
        <v>3.25202533816256E-3</v>
      </c>
      <c r="P249">
        <v>3.2868915249115202E-3</v>
      </c>
      <c r="Q249">
        <v>3.7285126260467E-3</v>
      </c>
      <c r="R249">
        <v>3.3032248784586899E-3</v>
      </c>
      <c r="S249">
        <v>3.3630289715202199E-3</v>
      </c>
    </row>
    <row r="250" spans="1:22" x14ac:dyDescent="0.25">
      <c r="A250">
        <v>89</v>
      </c>
      <c r="B250" t="s">
        <v>61</v>
      </c>
      <c r="C250" t="s">
        <v>65</v>
      </c>
      <c r="D250">
        <v>3.2187112366566101E-3</v>
      </c>
      <c r="E250">
        <v>3.4285058960977699E-3</v>
      </c>
      <c r="F250">
        <v>3.3048154323687502E-3</v>
      </c>
      <c r="G250">
        <v>3.2735476641576602E-3</v>
      </c>
      <c r="H250">
        <v>3.4220048072721898E-3</v>
      </c>
      <c r="I250">
        <v>3.2616660024187998E-3</v>
      </c>
      <c r="J250">
        <v>3.27364742349965E-3</v>
      </c>
      <c r="K250">
        <v>3.5028894552313599E-3</v>
      </c>
      <c r="L250">
        <v>3.3588983880153802E-3</v>
      </c>
      <c r="M250">
        <v>3.4777779785860399E-3</v>
      </c>
      <c r="N250">
        <v>3.3762360682563098E-3</v>
      </c>
      <c r="O250">
        <v>3.2603108826450501E-3</v>
      </c>
      <c r="P250">
        <v>3.2670060803182601E-3</v>
      </c>
      <c r="Q250">
        <v>3.74507969554899E-3</v>
      </c>
      <c r="R250">
        <v>3.26779567661025E-3</v>
      </c>
      <c r="S250">
        <v>3.3782626207109101E-3</v>
      </c>
    </row>
    <row r="251" spans="1:22" x14ac:dyDescent="0.25">
      <c r="A251">
        <v>90</v>
      </c>
      <c r="B251" t="s">
        <v>61</v>
      </c>
      <c r="C251" t="s">
        <v>65</v>
      </c>
      <c r="D251">
        <v>3.2207158042912801E-3</v>
      </c>
      <c r="E251">
        <v>3.4394813719614901E-3</v>
      </c>
      <c r="F251">
        <v>3.2844755006573101E-3</v>
      </c>
      <c r="G251">
        <v>3.2709314098124599E-3</v>
      </c>
      <c r="H251">
        <v>3.3854232397652101E-3</v>
      </c>
      <c r="I251">
        <v>3.2221523205025501E-3</v>
      </c>
      <c r="J251">
        <v>3.2658150850784799E-3</v>
      </c>
      <c r="K251">
        <v>3.4798507050733001E-3</v>
      </c>
      <c r="L251">
        <v>3.3277969257767001E-3</v>
      </c>
      <c r="M251">
        <v>3.46099122202536E-3</v>
      </c>
      <c r="N251">
        <v>3.3980111153590498E-3</v>
      </c>
      <c r="O251">
        <v>3.2361912224098E-3</v>
      </c>
      <c r="P251">
        <v>3.2234962793017698E-3</v>
      </c>
      <c r="Q251">
        <v>3.7334173124306202E-3</v>
      </c>
      <c r="R251">
        <v>3.2721522468746301E-3</v>
      </c>
      <c r="S251">
        <v>3.3821223972939699E-3</v>
      </c>
    </row>
    <row r="252" spans="1:22" x14ac:dyDescent="0.25">
      <c r="A252">
        <v>91</v>
      </c>
      <c r="B252" t="s">
        <v>61</v>
      </c>
      <c r="C252" t="s">
        <v>65</v>
      </c>
      <c r="D252">
        <v>3.1699321620521801E-3</v>
      </c>
      <c r="E252">
        <v>3.4648788292445899E-3</v>
      </c>
      <c r="F252">
        <v>3.2728504585552301E-3</v>
      </c>
      <c r="G252">
        <v>3.2838517412460298E-3</v>
      </c>
      <c r="H252">
        <v>3.3377565253086298E-3</v>
      </c>
      <c r="I252">
        <v>3.1863257455928E-3</v>
      </c>
      <c r="J252">
        <v>3.2502749780497098E-3</v>
      </c>
      <c r="K252">
        <v>3.4391173989834901E-3</v>
      </c>
      <c r="L252">
        <v>3.3200176119314402E-3</v>
      </c>
      <c r="M252">
        <v>3.45222695923796E-3</v>
      </c>
      <c r="N252">
        <v>3.3666098339696299E-3</v>
      </c>
      <c r="O252">
        <v>3.2155903301387201E-3</v>
      </c>
      <c r="P252">
        <v>3.154866479237E-3</v>
      </c>
      <c r="Q252">
        <v>3.6800255784578601E-3</v>
      </c>
      <c r="R252">
        <v>3.2234032587607798E-3</v>
      </c>
      <c r="S252">
        <v>3.3600626256241098E-3</v>
      </c>
    </row>
    <row r="253" spans="1:22" x14ac:dyDescent="0.25">
      <c r="A253">
        <v>92</v>
      </c>
      <c r="B253" t="s">
        <v>61</v>
      </c>
      <c r="C253" t="s">
        <v>65</v>
      </c>
      <c r="D253">
        <v>3.1469244488737799E-3</v>
      </c>
      <c r="E253">
        <v>3.49480088261651E-3</v>
      </c>
      <c r="F253">
        <v>3.3299797686428901E-3</v>
      </c>
      <c r="G253">
        <v>3.2764978049071199E-3</v>
      </c>
      <c r="H253">
        <v>3.3753643094261501E-3</v>
      </c>
      <c r="I253">
        <v>3.25302600441775E-3</v>
      </c>
      <c r="J253">
        <v>3.2602994642524901E-3</v>
      </c>
      <c r="K253">
        <v>3.4486026577613999E-3</v>
      </c>
      <c r="L253">
        <v>3.3646664601033002E-3</v>
      </c>
      <c r="M253">
        <v>3.4819293280341701E-3</v>
      </c>
      <c r="N253">
        <v>3.3923983158323E-3</v>
      </c>
      <c r="O253">
        <v>3.2739954269323198E-3</v>
      </c>
      <c r="P253">
        <v>3.2369635123863502E-3</v>
      </c>
      <c r="Q253">
        <v>3.7246864596158702E-3</v>
      </c>
      <c r="R253">
        <v>3.2480327572506199E-3</v>
      </c>
      <c r="S253">
        <v>3.39570839830909E-3</v>
      </c>
    </row>
    <row r="254" spans="1:22" x14ac:dyDescent="0.25">
      <c r="A254">
        <v>93</v>
      </c>
      <c r="B254" t="s">
        <v>61</v>
      </c>
      <c r="C254" t="s">
        <v>65</v>
      </c>
      <c r="D254">
        <v>3.1437047223876E-3</v>
      </c>
      <c r="E254">
        <v>3.5120842222021798E-3</v>
      </c>
      <c r="F254">
        <v>3.3045845397677801E-3</v>
      </c>
      <c r="G254">
        <v>3.2990943484720999E-3</v>
      </c>
      <c r="H254">
        <v>3.4040350527475101E-3</v>
      </c>
      <c r="I254">
        <v>3.2983187309892702E-3</v>
      </c>
      <c r="J254">
        <v>3.2519226771436198E-3</v>
      </c>
      <c r="K254">
        <v>3.45463705398058E-3</v>
      </c>
      <c r="L254">
        <v>3.3719367656246399E-3</v>
      </c>
      <c r="M254">
        <v>3.48450650959893E-3</v>
      </c>
      <c r="N254">
        <v>3.3901960426913802E-3</v>
      </c>
      <c r="O254">
        <v>3.2886303982597302E-3</v>
      </c>
      <c r="P254">
        <v>3.2549589262842599E-3</v>
      </c>
      <c r="Q254">
        <v>3.73553474574039E-3</v>
      </c>
      <c r="R254">
        <v>3.22999741355765E-3</v>
      </c>
      <c r="S254">
        <v>3.37295628515642E-3</v>
      </c>
    </row>
    <row r="255" spans="1:22" x14ac:dyDescent="0.25">
      <c r="A255">
        <v>94</v>
      </c>
      <c r="B255" t="s">
        <v>61</v>
      </c>
      <c r="C255" t="s">
        <v>65</v>
      </c>
      <c r="D255">
        <v>3.1931731736756E-3</v>
      </c>
      <c r="E255">
        <v>3.5159334796216802E-3</v>
      </c>
      <c r="F255">
        <v>3.34030372327158E-3</v>
      </c>
      <c r="G255">
        <v>3.2877387628239899E-3</v>
      </c>
      <c r="H255">
        <v>3.4675432374692799E-3</v>
      </c>
      <c r="I255">
        <v>3.3404027401643501E-3</v>
      </c>
      <c r="J255">
        <v>3.2666983167265601E-3</v>
      </c>
      <c r="K255">
        <v>3.49542016448254E-3</v>
      </c>
      <c r="L255">
        <v>3.4106953024957299E-3</v>
      </c>
      <c r="M255">
        <v>3.5094431631062101E-3</v>
      </c>
      <c r="N255">
        <v>3.4010660975569099E-3</v>
      </c>
      <c r="O255">
        <v>3.3395270610799498E-3</v>
      </c>
      <c r="P255">
        <v>3.3326286189685902E-3</v>
      </c>
      <c r="Q255">
        <v>3.7936022951447598E-3</v>
      </c>
      <c r="R255">
        <v>3.2966881197155399E-3</v>
      </c>
      <c r="S255">
        <v>3.4031837942999198E-3</v>
      </c>
    </row>
    <row r="256" spans="1:22" x14ac:dyDescent="0.25">
      <c r="A256">
        <v>95</v>
      </c>
      <c r="B256" t="s">
        <v>61</v>
      </c>
      <c r="C256" t="s">
        <v>65</v>
      </c>
      <c r="D256">
        <v>3.1878047660130202E-3</v>
      </c>
      <c r="E256">
        <v>3.4821104370605402E-3</v>
      </c>
      <c r="F256">
        <v>3.2868908821344299E-3</v>
      </c>
      <c r="G256">
        <v>3.2882918699668898E-3</v>
      </c>
      <c r="H256">
        <v>3.4368878043392901E-3</v>
      </c>
      <c r="I256">
        <v>3.2943428161509602E-3</v>
      </c>
      <c r="J256">
        <v>3.2491093124308599E-3</v>
      </c>
      <c r="K256">
        <v>3.4573966095589001E-3</v>
      </c>
      <c r="L256">
        <v>3.3430203828608502E-3</v>
      </c>
      <c r="M256">
        <v>3.4542031775409501E-3</v>
      </c>
      <c r="N256">
        <v>3.3576682139332598E-3</v>
      </c>
      <c r="O256">
        <v>3.2855092634330998E-3</v>
      </c>
      <c r="P256">
        <v>3.2458295075502501E-3</v>
      </c>
      <c r="Q256">
        <v>3.7317037401855299E-3</v>
      </c>
      <c r="R256">
        <v>3.2466860895845901E-3</v>
      </c>
      <c r="S256">
        <v>3.3525559798333699E-3</v>
      </c>
    </row>
    <row r="257" spans="1:22" x14ac:dyDescent="0.25">
      <c r="A257">
        <v>96</v>
      </c>
      <c r="B257" t="s">
        <v>61</v>
      </c>
      <c r="C257" t="s">
        <v>65</v>
      </c>
      <c r="D257">
        <v>3.1923786501208101E-3</v>
      </c>
      <c r="E257">
        <v>3.4978650088879999E-3</v>
      </c>
      <c r="F257">
        <v>3.2729368705202498E-3</v>
      </c>
      <c r="G257">
        <v>3.24494045017366E-3</v>
      </c>
      <c r="H257">
        <v>3.4474682173072199E-3</v>
      </c>
      <c r="I257">
        <v>3.2803233359389901E-3</v>
      </c>
      <c r="J257">
        <v>3.24927016675906E-3</v>
      </c>
      <c r="K257">
        <v>3.45370668245141E-3</v>
      </c>
      <c r="L257">
        <v>3.3349232360310901E-3</v>
      </c>
      <c r="M257">
        <v>3.4523218392231098E-3</v>
      </c>
      <c r="N257">
        <v>3.3705192349614602E-3</v>
      </c>
      <c r="O257">
        <v>3.29673315432066E-3</v>
      </c>
      <c r="P257">
        <v>3.2539263987875701E-3</v>
      </c>
      <c r="Q257">
        <v>3.7228877994505598E-3</v>
      </c>
      <c r="R257">
        <v>3.26942594039723E-3</v>
      </c>
      <c r="S257">
        <v>3.3003205539681299E-3</v>
      </c>
    </row>
    <row r="258" spans="1:22" x14ac:dyDescent="0.25">
      <c r="A258">
        <v>97</v>
      </c>
      <c r="B258" t="s">
        <v>61</v>
      </c>
      <c r="C258" t="s">
        <v>65</v>
      </c>
      <c r="D258">
        <v>3.1938200356163601E-3</v>
      </c>
      <c r="E258">
        <v>3.4866215131667999E-3</v>
      </c>
      <c r="F258">
        <v>3.25584621812964E-3</v>
      </c>
      <c r="G258">
        <v>3.2272513650427599E-3</v>
      </c>
      <c r="H258">
        <v>3.4286899840014502E-3</v>
      </c>
      <c r="I258">
        <v>3.2693359875857302E-3</v>
      </c>
      <c r="J258">
        <v>3.22666774214547E-3</v>
      </c>
      <c r="K258">
        <v>3.4221084191394901E-3</v>
      </c>
      <c r="L258">
        <v>3.2853946235023102E-3</v>
      </c>
      <c r="M258">
        <v>3.43897347124831E-3</v>
      </c>
      <c r="N258">
        <v>3.3558618746863402E-3</v>
      </c>
      <c r="O258">
        <v>3.2850835412050199E-3</v>
      </c>
      <c r="P258">
        <v>3.2193411857716001E-3</v>
      </c>
      <c r="Q258">
        <v>3.7038138375277102E-3</v>
      </c>
      <c r="R258">
        <v>3.2339524157617302E-3</v>
      </c>
      <c r="S258">
        <v>3.2779196581814401E-3</v>
      </c>
    </row>
    <row r="259" spans="1:22" x14ac:dyDescent="0.25">
      <c r="A259">
        <v>98</v>
      </c>
      <c r="B259" t="s">
        <v>61</v>
      </c>
      <c r="C259" t="s">
        <v>65</v>
      </c>
      <c r="D259">
        <v>3.1822859038698999E-3</v>
      </c>
      <c r="E259">
        <v>3.5019659459462399E-3</v>
      </c>
      <c r="F259">
        <v>3.2382474130436701E-3</v>
      </c>
      <c r="G259">
        <v>3.23814636495385E-3</v>
      </c>
      <c r="H259">
        <v>3.3873333809894498E-3</v>
      </c>
      <c r="I259">
        <v>3.27462180035595E-3</v>
      </c>
      <c r="J259">
        <v>3.2766913513494001E-3</v>
      </c>
      <c r="K259">
        <v>3.4147594834523401E-3</v>
      </c>
      <c r="L259">
        <v>3.2950142983885502E-3</v>
      </c>
      <c r="M259">
        <v>3.4159960472218099E-3</v>
      </c>
      <c r="N259">
        <v>3.3908731578797201E-3</v>
      </c>
      <c r="O259">
        <v>3.2987619756766201E-3</v>
      </c>
      <c r="P259">
        <v>3.2516697499113101E-3</v>
      </c>
      <c r="Q259">
        <v>3.7512374590598198E-3</v>
      </c>
      <c r="R259">
        <v>3.2744060659762801E-3</v>
      </c>
      <c r="S259">
        <v>3.2905981584796999E-3</v>
      </c>
    </row>
    <row r="260" spans="1:22" x14ac:dyDescent="0.25">
      <c r="A260">
        <v>99</v>
      </c>
      <c r="B260" t="s">
        <v>61</v>
      </c>
      <c r="C260" t="s">
        <v>65</v>
      </c>
      <c r="D260">
        <v>3.10843766722363E-3</v>
      </c>
      <c r="E260">
        <v>3.4392527072571802E-3</v>
      </c>
      <c r="F260">
        <v>3.1955058234349001E-3</v>
      </c>
      <c r="G260">
        <v>3.1778397611712402E-3</v>
      </c>
      <c r="H260">
        <v>3.37223788328227E-3</v>
      </c>
      <c r="I260">
        <v>3.1978121977879002E-3</v>
      </c>
      <c r="J260">
        <v>3.2235736390760199E-3</v>
      </c>
      <c r="K260">
        <v>3.3617468405468401E-3</v>
      </c>
      <c r="L260">
        <v>3.2023234816603401E-3</v>
      </c>
      <c r="M260">
        <v>3.35381545223497E-3</v>
      </c>
      <c r="N260">
        <v>3.31645033194004E-3</v>
      </c>
      <c r="O260">
        <v>3.21988692253299E-3</v>
      </c>
      <c r="P260">
        <v>3.1571829641634402E-3</v>
      </c>
      <c r="Q260">
        <v>3.7008769417948002E-3</v>
      </c>
      <c r="R260">
        <v>3.21692242582805E-3</v>
      </c>
      <c r="S260">
        <v>3.2844301322709998E-3</v>
      </c>
    </row>
    <row r="261" spans="1:22" x14ac:dyDescent="0.25">
      <c r="A261">
        <v>100</v>
      </c>
      <c r="B261" t="s">
        <v>61</v>
      </c>
      <c r="C261" t="s">
        <v>65</v>
      </c>
      <c r="D261">
        <v>3.0657478936140302E-3</v>
      </c>
      <c r="E261">
        <v>3.4235406150326698E-3</v>
      </c>
      <c r="F261">
        <v>3.1382071061967498E-3</v>
      </c>
      <c r="G261">
        <v>3.16488825970036E-3</v>
      </c>
      <c r="H261">
        <v>3.3488316143584999E-3</v>
      </c>
      <c r="I261">
        <v>3.1460166471827099E-3</v>
      </c>
      <c r="J261">
        <v>3.2230909653910402E-3</v>
      </c>
      <c r="K261">
        <v>3.3221105798418001E-3</v>
      </c>
      <c r="L261">
        <v>3.1562588132424E-3</v>
      </c>
      <c r="M261">
        <v>3.3103917349062198E-3</v>
      </c>
      <c r="N261">
        <v>3.3098921575704901E-3</v>
      </c>
      <c r="O261">
        <v>3.1695973108590001E-3</v>
      </c>
      <c r="P261">
        <v>3.1193213926040799E-3</v>
      </c>
      <c r="Q261">
        <v>3.6837986109711498E-3</v>
      </c>
      <c r="R261">
        <v>3.18753553032057E-3</v>
      </c>
      <c r="S261">
        <v>3.2784276861386298E-3</v>
      </c>
      <c r="T261" s="5">
        <f t="shared" ref="T261" si="30">AVERAGE(D242:K261)</f>
        <v>3.3077287773148139E-3</v>
      </c>
      <c r="U261" s="5">
        <f t="shared" ref="U261" si="31">AVERAGE(L242:S261)</f>
        <v>3.3605812675000075E-3</v>
      </c>
      <c r="V261" s="6">
        <f t="shared" ref="V261" si="32">AVERAGE(D242:S261)</f>
        <v>3.3341550224074089E-3</v>
      </c>
    </row>
    <row r="262" spans="1:22" x14ac:dyDescent="0.25">
      <c r="A262">
        <v>101</v>
      </c>
      <c r="B262" t="s">
        <v>62</v>
      </c>
      <c r="C262" t="s">
        <v>65</v>
      </c>
      <c r="D262">
        <v>3.1396616586407801E-3</v>
      </c>
      <c r="E262">
        <v>3.4044388193873402E-3</v>
      </c>
      <c r="F262">
        <v>3.1728098558633602E-3</v>
      </c>
      <c r="G262">
        <v>3.16504800662817E-3</v>
      </c>
      <c r="H262">
        <v>3.3402477788341701E-3</v>
      </c>
      <c r="I262">
        <v>3.1642764139900698E-3</v>
      </c>
      <c r="J262">
        <v>3.1913407048055598E-3</v>
      </c>
      <c r="K262">
        <v>3.35910957138311E-3</v>
      </c>
      <c r="L262">
        <v>3.2309139328779101E-3</v>
      </c>
      <c r="M262">
        <v>3.3874200024873202E-3</v>
      </c>
      <c r="N262">
        <v>3.2993492921794599E-3</v>
      </c>
      <c r="O262">
        <v>3.16745647476765E-3</v>
      </c>
      <c r="P262">
        <v>3.1641260081678299E-3</v>
      </c>
      <c r="Q262">
        <v>3.69609542532755E-3</v>
      </c>
      <c r="R262">
        <v>3.1877725043972902E-3</v>
      </c>
      <c r="S262">
        <v>3.2689995392883898E-3</v>
      </c>
    </row>
    <row r="263" spans="1:22" x14ac:dyDescent="0.25">
      <c r="A263">
        <v>102</v>
      </c>
      <c r="B263" t="s">
        <v>62</v>
      </c>
      <c r="C263" t="s">
        <v>65</v>
      </c>
      <c r="D263">
        <v>3.13475159660553E-3</v>
      </c>
      <c r="E263">
        <v>3.3982441242652E-3</v>
      </c>
      <c r="F263">
        <v>3.1762587998116301E-3</v>
      </c>
      <c r="G263">
        <v>3.1805253671051501E-3</v>
      </c>
      <c r="H263">
        <v>3.3456080460309398E-3</v>
      </c>
      <c r="I263">
        <v>3.1755792640051099E-3</v>
      </c>
      <c r="J263">
        <v>3.1952783086253902E-3</v>
      </c>
      <c r="K263">
        <v>3.36012609248513E-3</v>
      </c>
      <c r="L263">
        <v>3.2429076962252799E-3</v>
      </c>
      <c r="M263">
        <v>3.3822650647152902E-3</v>
      </c>
      <c r="N263">
        <v>3.3031003979493399E-3</v>
      </c>
      <c r="O263">
        <v>3.16448172871072E-3</v>
      </c>
      <c r="P263">
        <v>3.16567675297557E-3</v>
      </c>
      <c r="Q263">
        <v>3.6908305623242102E-3</v>
      </c>
      <c r="R263">
        <v>3.2012182868471398E-3</v>
      </c>
      <c r="S263">
        <v>3.2718179664547801E-3</v>
      </c>
    </row>
    <row r="264" spans="1:22" x14ac:dyDescent="0.25">
      <c r="A264">
        <v>103</v>
      </c>
      <c r="B264" t="s">
        <v>62</v>
      </c>
      <c r="C264" t="s">
        <v>65</v>
      </c>
      <c r="D264">
        <v>3.1375519520915698E-3</v>
      </c>
      <c r="E264">
        <v>3.3948536881261799E-3</v>
      </c>
      <c r="F264">
        <v>3.1843280054801499E-3</v>
      </c>
      <c r="G264">
        <v>3.1868179248817001E-3</v>
      </c>
      <c r="H264">
        <v>3.3376600658563001E-3</v>
      </c>
      <c r="I264">
        <v>3.1894685749283302E-3</v>
      </c>
      <c r="J264">
        <v>3.1998752185903698E-3</v>
      </c>
      <c r="K264">
        <v>3.3655793761965102E-3</v>
      </c>
      <c r="L264">
        <v>3.2543929568132198E-3</v>
      </c>
      <c r="M264">
        <v>3.3754813086722501E-3</v>
      </c>
      <c r="N264">
        <v>3.30757509218011E-3</v>
      </c>
      <c r="O264">
        <v>3.1623760017249901E-3</v>
      </c>
      <c r="P264">
        <v>3.1732053512087202E-3</v>
      </c>
      <c r="Q264">
        <v>3.6893625522719901E-3</v>
      </c>
      <c r="R264">
        <v>3.20540917052113E-3</v>
      </c>
      <c r="S264">
        <v>3.2794420143286498E-3</v>
      </c>
    </row>
    <row r="265" spans="1:22" x14ac:dyDescent="0.25">
      <c r="A265">
        <v>104</v>
      </c>
      <c r="B265" t="s">
        <v>62</v>
      </c>
      <c r="C265" t="s">
        <v>65</v>
      </c>
      <c r="D265">
        <v>3.13650779513421E-3</v>
      </c>
      <c r="E265">
        <v>3.39634748206893E-3</v>
      </c>
      <c r="F265">
        <v>3.1863005779646102E-3</v>
      </c>
      <c r="G265">
        <v>3.1869011750872899E-3</v>
      </c>
      <c r="H265">
        <v>3.34533974839746E-3</v>
      </c>
      <c r="I265">
        <v>3.2042077358668802E-3</v>
      </c>
      <c r="J265">
        <v>3.2023824745917198E-3</v>
      </c>
      <c r="K265">
        <v>3.3645795688402201E-3</v>
      </c>
      <c r="L265">
        <v>3.2526153712924598E-3</v>
      </c>
      <c r="M265">
        <v>3.3738011768200899E-3</v>
      </c>
      <c r="N265">
        <v>3.3117327598942898E-3</v>
      </c>
      <c r="O265">
        <v>3.1618118069885398E-3</v>
      </c>
      <c r="P265">
        <v>3.1670876796414602E-3</v>
      </c>
      <c r="Q265">
        <v>3.68302317640605E-3</v>
      </c>
      <c r="R265">
        <v>3.2103461276486501E-3</v>
      </c>
      <c r="S265">
        <v>3.2650604814888399E-3</v>
      </c>
    </row>
    <row r="266" spans="1:22" x14ac:dyDescent="0.25">
      <c r="A266">
        <v>105</v>
      </c>
      <c r="B266" t="s">
        <v>62</v>
      </c>
      <c r="C266" t="s">
        <v>65</v>
      </c>
      <c r="D266">
        <v>3.1485535511014602E-3</v>
      </c>
      <c r="E266">
        <v>3.4049834070154798E-3</v>
      </c>
      <c r="F266">
        <v>3.1868293190529199E-3</v>
      </c>
      <c r="G266">
        <v>3.17281228993557E-3</v>
      </c>
      <c r="H266">
        <v>3.3418812483344798E-3</v>
      </c>
      <c r="I266">
        <v>3.2003845566093698E-3</v>
      </c>
      <c r="J266">
        <v>3.21249395280232E-3</v>
      </c>
      <c r="K266">
        <v>3.36781413343733E-3</v>
      </c>
      <c r="L266">
        <v>3.24708005019496E-3</v>
      </c>
      <c r="M266">
        <v>3.3710315303741799E-3</v>
      </c>
      <c r="N266">
        <v>3.3028427753513498E-3</v>
      </c>
      <c r="O266">
        <v>3.1609859249867602E-3</v>
      </c>
      <c r="P266">
        <v>3.1660495359431902E-3</v>
      </c>
      <c r="Q266">
        <v>3.6848620015334202E-3</v>
      </c>
      <c r="R266">
        <v>3.1941777004330998E-3</v>
      </c>
      <c r="S266">
        <v>3.2592942267874099E-3</v>
      </c>
    </row>
    <row r="267" spans="1:22" x14ac:dyDescent="0.25">
      <c r="A267">
        <v>106</v>
      </c>
      <c r="B267" t="s">
        <v>62</v>
      </c>
      <c r="C267" t="s">
        <v>65</v>
      </c>
      <c r="D267">
        <v>3.1469681454548899E-3</v>
      </c>
      <c r="E267">
        <v>3.4120427075549301E-3</v>
      </c>
      <c r="F267">
        <v>3.1817731149604601E-3</v>
      </c>
      <c r="G267">
        <v>3.1831434568156199E-3</v>
      </c>
      <c r="H267">
        <v>3.3466759184122398E-3</v>
      </c>
      <c r="I267">
        <v>3.18836432337907E-3</v>
      </c>
      <c r="J267">
        <v>3.21365790303623E-3</v>
      </c>
      <c r="K267">
        <v>3.3709658751640299E-3</v>
      </c>
      <c r="L267">
        <v>3.2413411480154601E-3</v>
      </c>
      <c r="M267">
        <v>3.3698093172643E-3</v>
      </c>
      <c r="N267">
        <v>3.2986199833940299E-3</v>
      </c>
      <c r="O267">
        <v>3.1662087205628301E-3</v>
      </c>
      <c r="P267">
        <v>3.15678621218293E-3</v>
      </c>
      <c r="Q267">
        <v>3.6700962891168501E-3</v>
      </c>
      <c r="R267">
        <v>3.2001397648805199E-3</v>
      </c>
      <c r="S267">
        <v>3.2640319506738302E-3</v>
      </c>
    </row>
    <row r="268" spans="1:22" x14ac:dyDescent="0.25">
      <c r="A268">
        <v>107</v>
      </c>
      <c r="B268" t="s">
        <v>62</v>
      </c>
      <c r="C268" t="s">
        <v>65</v>
      </c>
      <c r="D268">
        <v>3.1459147500299801E-3</v>
      </c>
      <c r="E268">
        <v>3.4115018378611701E-3</v>
      </c>
      <c r="F268">
        <v>3.1692430384156599E-3</v>
      </c>
      <c r="G268">
        <v>3.1848337189703899E-3</v>
      </c>
      <c r="H268">
        <v>3.3530618859691401E-3</v>
      </c>
      <c r="I268">
        <v>3.1749686606145902E-3</v>
      </c>
      <c r="J268">
        <v>3.2177011792864302E-3</v>
      </c>
      <c r="K268">
        <v>3.3679659747204698E-3</v>
      </c>
      <c r="L268">
        <v>3.2415784027688701E-3</v>
      </c>
      <c r="M268">
        <v>3.3587444158016001E-3</v>
      </c>
      <c r="N268">
        <v>3.2920415242193202E-3</v>
      </c>
      <c r="O268">
        <v>3.1768692728268398E-3</v>
      </c>
      <c r="P268">
        <v>3.1623739813296599E-3</v>
      </c>
      <c r="Q268">
        <v>3.6659507938454198E-3</v>
      </c>
      <c r="R268">
        <v>3.1989640411001102E-3</v>
      </c>
      <c r="S268">
        <v>3.2739719931959201E-3</v>
      </c>
    </row>
    <row r="269" spans="1:22" x14ac:dyDescent="0.25">
      <c r="A269">
        <v>108</v>
      </c>
      <c r="B269" t="s">
        <v>62</v>
      </c>
      <c r="C269" t="s">
        <v>65</v>
      </c>
      <c r="D269">
        <v>3.1410582402047098E-3</v>
      </c>
      <c r="E269">
        <v>3.4005567546815298E-3</v>
      </c>
      <c r="F269">
        <v>3.1669871439408098E-3</v>
      </c>
      <c r="G269">
        <v>3.1839358719837701E-3</v>
      </c>
      <c r="H269">
        <v>3.3529459452330602E-3</v>
      </c>
      <c r="I269">
        <v>3.1657142374604702E-3</v>
      </c>
      <c r="J269">
        <v>3.2017704853293501E-3</v>
      </c>
      <c r="K269">
        <v>3.3625484603572999E-3</v>
      </c>
      <c r="L269">
        <v>3.2320788982947799E-3</v>
      </c>
      <c r="M269">
        <v>3.3538959933310198E-3</v>
      </c>
      <c r="N269">
        <v>3.2866588886541698E-3</v>
      </c>
      <c r="O269">
        <v>3.1804290031980202E-3</v>
      </c>
      <c r="P269">
        <v>3.1583862823626901E-3</v>
      </c>
      <c r="Q269">
        <v>3.6518418128610999E-3</v>
      </c>
      <c r="R269">
        <v>3.1980918852912302E-3</v>
      </c>
      <c r="S269">
        <v>3.2741825020479202E-3</v>
      </c>
    </row>
    <row r="270" spans="1:22" x14ac:dyDescent="0.25">
      <c r="A270">
        <v>109</v>
      </c>
      <c r="B270" t="s">
        <v>62</v>
      </c>
      <c r="C270" t="s">
        <v>65</v>
      </c>
      <c r="D270">
        <v>3.13277212368721E-3</v>
      </c>
      <c r="E270">
        <v>3.3958794895287002E-3</v>
      </c>
      <c r="F270">
        <v>3.1746964571013302E-3</v>
      </c>
      <c r="G270">
        <v>3.1769532210305599E-3</v>
      </c>
      <c r="H270">
        <v>3.34515092555162E-3</v>
      </c>
      <c r="I270">
        <v>3.1727213619379799E-3</v>
      </c>
      <c r="J270">
        <v>3.2017042474056698E-3</v>
      </c>
      <c r="K270">
        <v>3.3535347417184402E-3</v>
      </c>
      <c r="L270">
        <v>3.2343395181119701E-3</v>
      </c>
      <c r="M270">
        <v>3.3531210067412501E-3</v>
      </c>
      <c r="N270">
        <v>3.2826703092020699E-3</v>
      </c>
      <c r="O270">
        <v>3.1676873699733E-3</v>
      </c>
      <c r="P270">
        <v>3.15950149108645E-3</v>
      </c>
      <c r="Q270">
        <v>3.6593929517018601E-3</v>
      </c>
      <c r="R270">
        <v>3.1819341441096699E-3</v>
      </c>
      <c r="S270">
        <v>3.26281653689424E-3</v>
      </c>
    </row>
    <row r="271" spans="1:22" x14ac:dyDescent="0.25">
      <c r="A271">
        <v>110</v>
      </c>
      <c r="B271" t="s">
        <v>62</v>
      </c>
      <c r="C271" t="s">
        <v>65</v>
      </c>
      <c r="D271">
        <v>3.1380587451302101E-3</v>
      </c>
      <c r="E271">
        <v>3.38493264496346E-3</v>
      </c>
      <c r="F271">
        <v>3.17045847999023E-3</v>
      </c>
      <c r="G271">
        <v>3.1746804213885001E-3</v>
      </c>
      <c r="H271">
        <v>3.32923226253668E-3</v>
      </c>
      <c r="I271">
        <v>3.17835763315461E-3</v>
      </c>
      <c r="J271">
        <v>3.1913074055108601E-3</v>
      </c>
      <c r="K271">
        <v>3.3571247720879699E-3</v>
      </c>
      <c r="L271">
        <v>3.2282264473275299E-3</v>
      </c>
      <c r="M271">
        <v>3.3579358038383698E-3</v>
      </c>
      <c r="N271">
        <v>3.2920532679325399E-3</v>
      </c>
      <c r="O271">
        <v>3.16187857229053E-3</v>
      </c>
      <c r="P271">
        <v>3.15473477960317E-3</v>
      </c>
      <c r="Q271">
        <v>3.6628731366801798E-3</v>
      </c>
      <c r="R271">
        <v>3.1834428543464602E-3</v>
      </c>
      <c r="S271">
        <v>3.2546958554682502E-3</v>
      </c>
    </row>
    <row r="272" spans="1:22" x14ac:dyDescent="0.25">
      <c r="A272">
        <v>111</v>
      </c>
      <c r="B272" t="s">
        <v>62</v>
      </c>
      <c r="C272" t="s">
        <v>65</v>
      </c>
      <c r="D272">
        <v>3.1315984073137901E-3</v>
      </c>
      <c r="E272">
        <v>3.39015818813827E-3</v>
      </c>
      <c r="F272">
        <v>3.17078634700838E-3</v>
      </c>
      <c r="G272">
        <v>3.1884913884702702E-3</v>
      </c>
      <c r="H272">
        <v>3.3214573942908E-3</v>
      </c>
      <c r="I272">
        <v>3.1850200763047002E-3</v>
      </c>
      <c r="J272">
        <v>3.1975790988392799E-3</v>
      </c>
      <c r="K272">
        <v>3.3530583679848699E-3</v>
      </c>
      <c r="L272">
        <v>3.2359969530390098E-3</v>
      </c>
      <c r="M272">
        <v>3.3728368058278798E-3</v>
      </c>
      <c r="N272">
        <v>3.3025765061308401E-3</v>
      </c>
      <c r="O272">
        <v>3.15954542779728E-3</v>
      </c>
      <c r="P272">
        <v>3.1587052194902302E-3</v>
      </c>
      <c r="Q272">
        <v>3.6692296147369402E-3</v>
      </c>
      <c r="R272">
        <v>3.1886780585383499E-3</v>
      </c>
      <c r="S272">
        <v>3.2549656800639798E-3</v>
      </c>
    </row>
    <row r="273" spans="1:22" x14ac:dyDescent="0.25">
      <c r="A273">
        <v>112</v>
      </c>
      <c r="B273" t="s">
        <v>62</v>
      </c>
      <c r="C273" t="s">
        <v>65</v>
      </c>
      <c r="D273">
        <v>3.13812511552775E-3</v>
      </c>
      <c r="E273">
        <v>3.3918636815867698E-3</v>
      </c>
      <c r="F273">
        <v>3.1661296908709301E-3</v>
      </c>
      <c r="G273">
        <v>3.19511074788231E-3</v>
      </c>
      <c r="H273">
        <v>3.3283677063535E-3</v>
      </c>
      <c r="I273">
        <v>3.1887721763151E-3</v>
      </c>
      <c r="J273">
        <v>3.2018096354584501E-3</v>
      </c>
      <c r="K273">
        <v>3.36157891769086E-3</v>
      </c>
      <c r="L273">
        <v>3.2401502300071299E-3</v>
      </c>
      <c r="M273">
        <v>3.3821698616687801E-3</v>
      </c>
      <c r="N273">
        <v>3.30716150894608E-3</v>
      </c>
      <c r="O273">
        <v>3.1705869804959899E-3</v>
      </c>
      <c r="P273">
        <v>3.1634675404462E-3</v>
      </c>
      <c r="Q273">
        <v>3.6901880694879901E-3</v>
      </c>
      <c r="R273">
        <v>3.20096153328362E-3</v>
      </c>
      <c r="S273">
        <v>3.2646420147591001E-3</v>
      </c>
    </row>
    <row r="274" spans="1:22" x14ac:dyDescent="0.25">
      <c r="A274">
        <v>113</v>
      </c>
      <c r="B274" t="s">
        <v>62</v>
      </c>
      <c r="C274" t="s">
        <v>65</v>
      </c>
      <c r="D274">
        <v>3.1421597012498501E-3</v>
      </c>
      <c r="E274">
        <v>3.39738572939376E-3</v>
      </c>
      <c r="F274">
        <v>3.1764323239688399E-3</v>
      </c>
      <c r="G274">
        <v>3.1933785711864299E-3</v>
      </c>
      <c r="H274">
        <v>3.3257762035747698E-3</v>
      </c>
      <c r="I274">
        <v>3.1856876861531499E-3</v>
      </c>
      <c r="J274">
        <v>3.2115552594725802E-3</v>
      </c>
      <c r="K274">
        <v>3.3575807543669298E-3</v>
      </c>
      <c r="L274">
        <v>3.2443660100223599E-3</v>
      </c>
      <c r="M274">
        <v>3.38405133997699E-3</v>
      </c>
      <c r="N274">
        <v>3.3021902178180002E-3</v>
      </c>
      <c r="O274">
        <v>3.1665719834003698E-3</v>
      </c>
      <c r="P274">
        <v>3.1703009483646199E-3</v>
      </c>
      <c r="Q274">
        <v>3.6855260498823801E-3</v>
      </c>
      <c r="R274">
        <v>3.2015736491189401E-3</v>
      </c>
      <c r="S274">
        <v>3.2735999701901598E-3</v>
      </c>
    </row>
    <row r="275" spans="1:22" x14ac:dyDescent="0.25">
      <c r="A275">
        <v>114</v>
      </c>
      <c r="B275" t="s">
        <v>62</v>
      </c>
      <c r="C275" t="s">
        <v>65</v>
      </c>
      <c r="D275">
        <v>3.14804963304503E-3</v>
      </c>
      <c r="E275">
        <v>3.3972651418127599E-3</v>
      </c>
      <c r="F275">
        <v>3.1809329131238301E-3</v>
      </c>
      <c r="G275">
        <v>3.1856027035007299E-3</v>
      </c>
      <c r="H275">
        <v>3.3319392544394599E-3</v>
      </c>
      <c r="I275">
        <v>3.1890143924798902E-3</v>
      </c>
      <c r="J275">
        <v>3.20671203414148E-3</v>
      </c>
      <c r="K275">
        <v>3.3739179550275199E-3</v>
      </c>
      <c r="L275">
        <v>3.2454386810131602E-3</v>
      </c>
      <c r="M275">
        <v>3.3795576174280402E-3</v>
      </c>
      <c r="N275">
        <v>3.30291159372814E-3</v>
      </c>
      <c r="O275">
        <v>3.16681693368543E-3</v>
      </c>
      <c r="P275">
        <v>3.1664110758662001E-3</v>
      </c>
      <c r="Q275">
        <v>3.7006214795134301E-3</v>
      </c>
      <c r="R275">
        <v>3.2071821141171101E-3</v>
      </c>
      <c r="S275">
        <v>3.2762600225254498E-3</v>
      </c>
    </row>
    <row r="276" spans="1:22" x14ac:dyDescent="0.25">
      <c r="A276">
        <v>115</v>
      </c>
      <c r="B276" t="s">
        <v>62</v>
      </c>
      <c r="C276" t="s">
        <v>65</v>
      </c>
      <c r="D276">
        <v>3.1490738366081999E-3</v>
      </c>
      <c r="E276">
        <v>3.3932409689489801E-3</v>
      </c>
      <c r="F276">
        <v>3.1806668692639299E-3</v>
      </c>
      <c r="G276">
        <v>3.1791644200670601E-3</v>
      </c>
      <c r="H276">
        <v>3.33369311512237E-3</v>
      </c>
      <c r="I276">
        <v>3.18396641124097E-3</v>
      </c>
      <c r="J276">
        <v>3.2050703685641102E-3</v>
      </c>
      <c r="K276">
        <v>3.3719836689252202E-3</v>
      </c>
      <c r="L276">
        <v>3.2450635415323201E-3</v>
      </c>
      <c r="M276">
        <v>3.3793665700693901E-3</v>
      </c>
      <c r="N276">
        <v>3.29441939241758E-3</v>
      </c>
      <c r="O276">
        <v>3.1686701084759198E-3</v>
      </c>
      <c r="P276">
        <v>3.1558245937962099E-3</v>
      </c>
      <c r="Q276">
        <v>3.68628567102859E-3</v>
      </c>
      <c r="R276">
        <v>3.2025638566541199E-3</v>
      </c>
      <c r="S276">
        <v>3.2787818675250502E-3</v>
      </c>
    </row>
    <row r="277" spans="1:22" x14ac:dyDescent="0.25">
      <c r="A277">
        <v>116</v>
      </c>
      <c r="B277" t="s">
        <v>62</v>
      </c>
      <c r="C277" t="s">
        <v>65</v>
      </c>
      <c r="D277">
        <v>3.1495439311096701E-3</v>
      </c>
      <c r="E277">
        <v>3.3995963380977698E-3</v>
      </c>
      <c r="F277">
        <v>3.18826878722663E-3</v>
      </c>
      <c r="G277">
        <v>3.1863903818482101E-3</v>
      </c>
      <c r="H277">
        <v>3.3383888337462199E-3</v>
      </c>
      <c r="I277">
        <v>3.18578568501228E-3</v>
      </c>
      <c r="J277">
        <v>3.20381553576452E-3</v>
      </c>
      <c r="K277">
        <v>3.3820560586570901E-3</v>
      </c>
      <c r="L277">
        <v>3.2481949738026599E-3</v>
      </c>
      <c r="M277">
        <v>3.3779449214943399E-3</v>
      </c>
      <c r="N277">
        <v>3.2990684868182498E-3</v>
      </c>
      <c r="O277">
        <v>3.1706847095775799E-3</v>
      </c>
      <c r="P277">
        <v>3.15780144454475E-3</v>
      </c>
      <c r="Q277">
        <v>3.7015171001520998E-3</v>
      </c>
      <c r="R277">
        <v>3.19978017666349E-3</v>
      </c>
      <c r="S277">
        <v>3.2762088013078301E-3</v>
      </c>
    </row>
    <row r="278" spans="1:22" x14ac:dyDescent="0.25">
      <c r="A278">
        <v>117</v>
      </c>
      <c r="B278" t="s">
        <v>62</v>
      </c>
      <c r="C278" t="s">
        <v>65</v>
      </c>
      <c r="D278">
        <v>3.15876237233225E-3</v>
      </c>
      <c r="E278">
        <v>3.40825286722013E-3</v>
      </c>
      <c r="F278">
        <v>3.1894614372223701E-3</v>
      </c>
      <c r="G278">
        <v>3.1955686483484801E-3</v>
      </c>
      <c r="H278">
        <v>3.3391345133573199E-3</v>
      </c>
      <c r="I278">
        <v>3.1911566245263799E-3</v>
      </c>
      <c r="J278">
        <v>3.2150197010268702E-3</v>
      </c>
      <c r="K278">
        <v>3.3804604953779102E-3</v>
      </c>
      <c r="L278">
        <v>3.2539864786377002E-3</v>
      </c>
      <c r="M278">
        <v>3.3835894442635602E-3</v>
      </c>
      <c r="N278">
        <v>3.3005824142022301E-3</v>
      </c>
      <c r="O278">
        <v>3.1819164074162001E-3</v>
      </c>
      <c r="P278">
        <v>3.15619645164945E-3</v>
      </c>
      <c r="Q278">
        <v>3.6966921460968799E-3</v>
      </c>
      <c r="R278">
        <v>3.20185647518626E-3</v>
      </c>
      <c r="S278">
        <v>3.2758785799573602E-3</v>
      </c>
    </row>
    <row r="279" spans="1:22" x14ac:dyDescent="0.25">
      <c r="A279">
        <v>118</v>
      </c>
      <c r="B279" t="s">
        <v>62</v>
      </c>
      <c r="C279" t="s">
        <v>65</v>
      </c>
      <c r="D279">
        <v>3.1639229965340901E-3</v>
      </c>
      <c r="E279">
        <v>3.4137444429711001E-3</v>
      </c>
      <c r="F279">
        <v>3.1924904870364599E-3</v>
      </c>
      <c r="G279">
        <v>3.20890312486337E-3</v>
      </c>
      <c r="H279">
        <v>3.3490966592366698E-3</v>
      </c>
      <c r="I279">
        <v>3.1930022881836999E-3</v>
      </c>
      <c r="J279">
        <v>3.2159058473224299E-3</v>
      </c>
      <c r="K279">
        <v>3.3837866950833201E-3</v>
      </c>
      <c r="L279">
        <v>3.2527994503206399E-3</v>
      </c>
      <c r="M279">
        <v>3.38100174118701E-3</v>
      </c>
      <c r="N279">
        <v>3.3046548582111399E-3</v>
      </c>
      <c r="O279">
        <v>3.1812496389716401E-3</v>
      </c>
      <c r="P279">
        <v>3.16531124184697E-3</v>
      </c>
      <c r="Q279">
        <v>3.70584535329763E-3</v>
      </c>
      <c r="R279">
        <v>3.20708800004616E-3</v>
      </c>
      <c r="S279">
        <v>3.2741308968612E-3</v>
      </c>
    </row>
    <row r="280" spans="1:22" x14ac:dyDescent="0.25">
      <c r="A280">
        <v>119</v>
      </c>
      <c r="B280" t="s">
        <v>62</v>
      </c>
      <c r="C280" t="s">
        <v>65</v>
      </c>
      <c r="D280">
        <v>3.156653665789E-3</v>
      </c>
      <c r="E280">
        <v>3.4156541992325399E-3</v>
      </c>
      <c r="F280">
        <v>3.18799569463742E-3</v>
      </c>
      <c r="G280">
        <v>3.20833501885197E-3</v>
      </c>
      <c r="H280">
        <v>3.3483889347210799E-3</v>
      </c>
      <c r="I280">
        <v>3.1974004432430599E-3</v>
      </c>
      <c r="J280">
        <v>3.2115816475804301E-3</v>
      </c>
      <c r="K280">
        <v>3.3779400959537999E-3</v>
      </c>
      <c r="L280">
        <v>3.2527076652277801E-3</v>
      </c>
      <c r="M280">
        <v>3.3825224911578E-3</v>
      </c>
      <c r="N280">
        <v>3.3049860756691599E-3</v>
      </c>
      <c r="O280">
        <v>3.1813538663947E-3</v>
      </c>
      <c r="P280">
        <v>3.1678082303813302E-3</v>
      </c>
      <c r="Q280">
        <v>3.69587492980481E-3</v>
      </c>
      <c r="R280">
        <v>3.2126274848470401E-3</v>
      </c>
      <c r="S280">
        <v>3.27122215875667E-3</v>
      </c>
    </row>
    <row r="281" spans="1:22" x14ac:dyDescent="0.25">
      <c r="A281">
        <v>120</v>
      </c>
      <c r="B281" t="s">
        <v>62</v>
      </c>
      <c r="C281" t="s">
        <v>65</v>
      </c>
      <c r="D281">
        <v>3.1487588404009999E-3</v>
      </c>
      <c r="E281">
        <v>3.4133754421137399E-3</v>
      </c>
      <c r="F281">
        <v>3.18397426892854E-3</v>
      </c>
      <c r="G281">
        <v>3.2064225336113999E-3</v>
      </c>
      <c r="H281">
        <v>3.3510799797230998E-3</v>
      </c>
      <c r="I281">
        <v>3.1935844529780502E-3</v>
      </c>
      <c r="J281">
        <v>3.2055755869683199E-3</v>
      </c>
      <c r="K281">
        <v>3.3730921513177498E-3</v>
      </c>
      <c r="L281">
        <v>3.2462141024330602E-3</v>
      </c>
      <c r="M281">
        <v>3.3751555422111301E-3</v>
      </c>
      <c r="N281">
        <v>3.30444892668269E-3</v>
      </c>
      <c r="O281">
        <v>3.1749486532938699E-3</v>
      </c>
      <c r="P281">
        <v>3.1771486265343199E-3</v>
      </c>
      <c r="Q281">
        <v>3.6971267798850001E-3</v>
      </c>
      <c r="R281">
        <v>3.2110672243645202E-3</v>
      </c>
      <c r="S281">
        <v>3.2725399631445499E-3</v>
      </c>
      <c r="T281" s="5">
        <f t="shared" ref="T281" si="33">AVERAGE(D262:K281)</f>
        <v>3.2512631709830549E-3</v>
      </c>
      <c r="U281" s="5">
        <f t="shared" ref="U281" si="34">AVERAGE(L262:S281)</f>
        <v>3.3005114108618739E-3</v>
      </c>
      <c r="V281" s="6">
        <f t="shared" ref="V281" si="35">AVERAGE(D262:S281)</f>
        <v>3.2758872909224648E-3</v>
      </c>
    </row>
    <row r="282" spans="1:22" x14ac:dyDescent="0.25">
      <c r="A282">
        <v>121</v>
      </c>
      <c r="B282" t="s">
        <v>63</v>
      </c>
      <c r="C282" t="s">
        <v>65</v>
      </c>
      <c r="D282">
        <v>3.44934781943262E-3</v>
      </c>
      <c r="E282">
        <v>3.6660386440330898E-3</v>
      </c>
      <c r="F282">
        <v>3.39067833801412E-3</v>
      </c>
      <c r="G282">
        <v>3.3666720553192499E-3</v>
      </c>
      <c r="H282">
        <v>3.6762435590130399E-3</v>
      </c>
      <c r="I282">
        <v>3.4361626756138101E-3</v>
      </c>
      <c r="J282">
        <v>3.4095282799283901E-3</v>
      </c>
      <c r="K282">
        <v>3.6439621630146401E-3</v>
      </c>
      <c r="L282">
        <v>3.5090650429201401E-3</v>
      </c>
      <c r="M282">
        <v>3.6993233481152801E-3</v>
      </c>
      <c r="N282">
        <v>3.45450307251033E-3</v>
      </c>
      <c r="O282">
        <v>3.4712729556203299E-3</v>
      </c>
      <c r="P282">
        <v>3.4381265963913899E-3</v>
      </c>
      <c r="Q282">
        <v>3.80235053250262E-3</v>
      </c>
      <c r="R282">
        <v>3.5562521437485901E-3</v>
      </c>
      <c r="S282">
        <v>3.4531394726333301E-3</v>
      </c>
    </row>
    <row r="283" spans="1:22" x14ac:dyDescent="0.25">
      <c r="A283">
        <v>122</v>
      </c>
      <c r="B283" t="s">
        <v>63</v>
      </c>
      <c r="C283" t="s">
        <v>65</v>
      </c>
      <c r="D283">
        <v>3.3787046181455202E-3</v>
      </c>
      <c r="E283">
        <v>3.6185599924044398E-3</v>
      </c>
      <c r="F283">
        <v>3.3583732834379602E-3</v>
      </c>
      <c r="G283">
        <v>3.3214777230209601E-3</v>
      </c>
      <c r="H283">
        <v>3.6248434430883199E-3</v>
      </c>
      <c r="I283">
        <v>3.4452516412517399E-3</v>
      </c>
      <c r="J283">
        <v>3.4386193134222699E-3</v>
      </c>
      <c r="K283">
        <v>3.5767925453540398E-3</v>
      </c>
      <c r="L283">
        <v>3.4862534271979501E-3</v>
      </c>
      <c r="M283">
        <v>3.6334452092035702E-3</v>
      </c>
      <c r="N283">
        <v>3.44219863395947E-3</v>
      </c>
      <c r="O283">
        <v>3.4002659987623501E-3</v>
      </c>
      <c r="P283">
        <v>3.4602762892945501E-3</v>
      </c>
      <c r="Q283">
        <v>3.8261219019108199E-3</v>
      </c>
      <c r="R283">
        <v>3.4484872011486698E-3</v>
      </c>
      <c r="S283">
        <v>3.4419734442912601E-3</v>
      </c>
    </row>
    <row r="284" spans="1:22" x14ac:dyDescent="0.25">
      <c r="A284">
        <v>123</v>
      </c>
      <c r="B284" t="s">
        <v>63</v>
      </c>
      <c r="C284" t="s">
        <v>65</v>
      </c>
      <c r="D284">
        <v>3.30846030324307E-3</v>
      </c>
      <c r="E284">
        <v>3.5774882849526298E-3</v>
      </c>
      <c r="F284">
        <v>3.3084337607958698E-3</v>
      </c>
      <c r="G284">
        <v>3.2812671093797202E-3</v>
      </c>
      <c r="H284">
        <v>3.4923793692125298E-3</v>
      </c>
      <c r="I284">
        <v>3.3922097910832E-3</v>
      </c>
      <c r="J284">
        <v>3.3529713332696E-3</v>
      </c>
      <c r="K284">
        <v>3.4986800953303002E-3</v>
      </c>
      <c r="L284">
        <v>3.42091387562921E-3</v>
      </c>
      <c r="M284">
        <v>3.4888813024721199E-3</v>
      </c>
      <c r="N284">
        <v>3.3691367512890501E-3</v>
      </c>
      <c r="O284">
        <v>3.3385431387865198E-3</v>
      </c>
      <c r="P284">
        <v>3.4590586146163401E-3</v>
      </c>
      <c r="Q284">
        <v>3.7653880396820399E-3</v>
      </c>
      <c r="R284">
        <v>3.3480074321656401E-3</v>
      </c>
      <c r="S284">
        <v>3.4139546218166701E-3</v>
      </c>
    </row>
    <row r="285" spans="1:22" x14ac:dyDescent="0.25">
      <c r="A285">
        <v>124</v>
      </c>
      <c r="B285" t="s">
        <v>63</v>
      </c>
      <c r="C285" t="s">
        <v>65</v>
      </c>
      <c r="D285">
        <v>3.1580773440945198E-3</v>
      </c>
      <c r="E285">
        <v>3.4113450101555102E-3</v>
      </c>
      <c r="F285">
        <v>3.26149584906494E-3</v>
      </c>
      <c r="G285">
        <v>3.1315558242996601E-3</v>
      </c>
      <c r="H285">
        <v>3.3044665269036499E-3</v>
      </c>
      <c r="I285">
        <v>3.2617913258406002E-3</v>
      </c>
      <c r="J285">
        <v>3.25158377533362E-3</v>
      </c>
      <c r="K285">
        <v>3.44353571825189E-3</v>
      </c>
      <c r="L285">
        <v>3.31208065962237E-3</v>
      </c>
      <c r="M285">
        <v>3.3794836291522298E-3</v>
      </c>
      <c r="N285">
        <v>3.36291177834386E-3</v>
      </c>
      <c r="O285">
        <v>3.2259271419580499E-3</v>
      </c>
      <c r="P285">
        <v>3.3133586806975901E-3</v>
      </c>
      <c r="Q285">
        <v>3.7341321394375499E-3</v>
      </c>
      <c r="R285">
        <v>3.2307722020087299E-3</v>
      </c>
      <c r="S285">
        <v>3.29464305724887E-3</v>
      </c>
    </row>
    <row r="286" spans="1:22" x14ac:dyDescent="0.25">
      <c r="A286">
        <v>125</v>
      </c>
      <c r="B286" t="s">
        <v>63</v>
      </c>
      <c r="C286" t="s">
        <v>65</v>
      </c>
      <c r="D286">
        <v>3.1482485765846899E-3</v>
      </c>
      <c r="E286">
        <v>3.4263685157955E-3</v>
      </c>
      <c r="F286">
        <v>3.2126794653138798E-3</v>
      </c>
      <c r="G286">
        <v>3.1242296039116E-3</v>
      </c>
      <c r="H286">
        <v>3.2773097282914202E-3</v>
      </c>
      <c r="I286">
        <v>3.2137516072171502E-3</v>
      </c>
      <c r="J286">
        <v>3.1785258206827398E-3</v>
      </c>
      <c r="K286">
        <v>3.4907720506874599E-3</v>
      </c>
      <c r="L286">
        <v>3.27360468335263E-3</v>
      </c>
      <c r="M286">
        <v>3.34455990303554E-3</v>
      </c>
      <c r="N286">
        <v>3.3461106549561499E-3</v>
      </c>
      <c r="O286">
        <v>3.2693557056368699E-3</v>
      </c>
      <c r="P286">
        <v>3.1709765693318198E-3</v>
      </c>
      <c r="Q286">
        <v>3.6892709230578399E-3</v>
      </c>
      <c r="R286">
        <v>3.20606821913105E-3</v>
      </c>
      <c r="S286">
        <v>3.3014605729708101E-3</v>
      </c>
    </row>
    <row r="287" spans="1:22" x14ac:dyDescent="0.25">
      <c r="A287">
        <v>126</v>
      </c>
      <c r="B287" t="s">
        <v>63</v>
      </c>
      <c r="C287" t="s">
        <v>65</v>
      </c>
      <c r="D287">
        <v>3.2266400064162198E-3</v>
      </c>
      <c r="E287">
        <v>3.4575206791398298E-3</v>
      </c>
      <c r="F287">
        <v>3.2031795005733302E-3</v>
      </c>
      <c r="G287">
        <v>3.14166294323039E-3</v>
      </c>
      <c r="H287">
        <v>3.3027009047206699E-3</v>
      </c>
      <c r="I287">
        <v>3.1935883521470401E-3</v>
      </c>
      <c r="J287">
        <v>3.2106424299443801E-3</v>
      </c>
      <c r="K287">
        <v>3.49511282435327E-3</v>
      </c>
      <c r="L287">
        <v>3.25828078968476E-3</v>
      </c>
      <c r="M287">
        <v>3.4238955894624898E-3</v>
      </c>
      <c r="N287">
        <v>3.2855778360987198E-3</v>
      </c>
      <c r="O287">
        <v>3.2504909911734501E-3</v>
      </c>
      <c r="P287">
        <v>3.12935922886015E-3</v>
      </c>
      <c r="Q287">
        <v>3.74557700577335E-3</v>
      </c>
      <c r="R287">
        <v>3.1932094349135598E-3</v>
      </c>
      <c r="S287">
        <v>3.37797930529446E-3</v>
      </c>
    </row>
    <row r="288" spans="1:22" x14ac:dyDescent="0.25">
      <c r="A288">
        <v>127</v>
      </c>
      <c r="B288" t="s">
        <v>63</v>
      </c>
      <c r="C288" t="s">
        <v>65</v>
      </c>
      <c r="D288">
        <v>3.3016024291256502E-3</v>
      </c>
      <c r="E288">
        <v>3.4323978243050199E-3</v>
      </c>
      <c r="F288">
        <v>3.2388321452087201E-3</v>
      </c>
      <c r="G288">
        <v>3.1984148747164899E-3</v>
      </c>
      <c r="H288">
        <v>3.4102801930600201E-3</v>
      </c>
      <c r="I288">
        <v>3.2220328620483998E-3</v>
      </c>
      <c r="J288">
        <v>3.2861563166245401E-3</v>
      </c>
      <c r="K288">
        <v>3.5104465505595901E-3</v>
      </c>
      <c r="L288">
        <v>3.34415003331321E-3</v>
      </c>
      <c r="M288">
        <v>3.4502863057247401E-3</v>
      </c>
      <c r="N288">
        <v>3.2494540451571902E-3</v>
      </c>
      <c r="O288">
        <v>3.2828221252215401E-3</v>
      </c>
      <c r="P288">
        <v>3.2053313220596399E-3</v>
      </c>
      <c r="Q288">
        <v>3.75949149512903E-3</v>
      </c>
      <c r="R288">
        <v>3.2270207524547601E-3</v>
      </c>
      <c r="S288">
        <v>3.4086785042219E-3</v>
      </c>
    </row>
    <row r="289" spans="1:22" x14ac:dyDescent="0.25">
      <c r="A289">
        <v>128</v>
      </c>
      <c r="B289" t="s">
        <v>63</v>
      </c>
      <c r="C289" t="s">
        <v>65</v>
      </c>
      <c r="D289">
        <v>3.4016485846203601E-3</v>
      </c>
      <c r="E289">
        <v>3.48568941130576E-3</v>
      </c>
      <c r="F289">
        <v>3.31323239544133E-3</v>
      </c>
      <c r="G289">
        <v>3.2147181703914502E-3</v>
      </c>
      <c r="H289">
        <v>3.4203343963675201E-3</v>
      </c>
      <c r="I289">
        <v>3.3042616966593502E-3</v>
      </c>
      <c r="J289">
        <v>3.3182339908953201E-3</v>
      </c>
      <c r="K289">
        <v>3.5340127050049598E-3</v>
      </c>
      <c r="L289">
        <v>3.39131345722636E-3</v>
      </c>
      <c r="M289">
        <v>3.55143318177006E-3</v>
      </c>
      <c r="N289">
        <v>3.3186916812171902E-3</v>
      </c>
      <c r="O289">
        <v>3.2708433679615699E-3</v>
      </c>
      <c r="P289">
        <v>3.2821770290561701E-3</v>
      </c>
      <c r="Q289">
        <v>3.7787700749420902E-3</v>
      </c>
      <c r="R289">
        <v>3.3453106679095699E-3</v>
      </c>
      <c r="S289">
        <v>3.4549530935660301E-3</v>
      </c>
    </row>
    <row r="290" spans="1:22" x14ac:dyDescent="0.25">
      <c r="A290">
        <v>129</v>
      </c>
      <c r="B290" t="s">
        <v>63</v>
      </c>
      <c r="C290" t="s">
        <v>65</v>
      </c>
      <c r="D290">
        <v>3.2762666451816602E-3</v>
      </c>
      <c r="E290">
        <v>3.50184899729797E-3</v>
      </c>
      <c r="F290">
        <v>3.2765556357318001E-3</v>
      </c>
      <c r="G290">
        <v>3.24074582569428E-3</v>
      </c>
      <c r="H290">
        <v>3.46629907314176E-3</v>
      </c>
      <c r="I290">
        <v>3.3158395684792499E-3</v>
      </c>
      <c r="J290">
        <v>3.3273189915649002E-3</v>
      </c>
      <c r="K290">
        <v>3.49437971311873E-3</v>
      </c>
      <c r="L290">
        <v>3.4125587678286401E-3</v>
      </c>
      <c r="M290">
        <v>3.5032601687660699E-3</v>
      </c>
      <c r="N290">
        <v>3.4581216456845199E-3</v>
      </c>
      <c r="O290">
        <v>3.19613355559382E-3</v>
      </c>
      <c r="P290">
        <v>3.28301291715142E-3</v>
      </c>
      <c r="Q290">
        <v>3.6720954294365399E-3</v>
      </c>
      <c r="R290">
        <v>3.3739566360440698E-3</v>
      </c>
      <c r="S290">
        <v>3.40791083627137E-3</v>
      </c>
    </row>
    <row r="291" spans="1:22" x14ac:dyDescent="0.25">
      <c r="A291">
        <v>130</v>
      </c>
      <c r="B291" t="s">
        <v>63</v>
      </c>
      <c r="C291" t="s">
        <v>65</v>
      </c>
      <c r="D291">
        <v>3.30814606449299E-3</v>
      </c>
      <c r="E291">
        <v>3.6265466505488999E-3</v>
      </c>
      <c r="F291">
        <v>3.29151129047378E-3</v>
      </c>
      <c r="G291">
        <v>3.2925572530306999E-3</v>
      </c>
      <c r="H291">
        <v>3.4167423568926499E-3</v>
      </c>
      <c r="I291">
        <v>3.34701326897742E-3</v>
      </c>
      <c r="J291">
        <v>3.3304288404866602E-3</v>
      </c>
      <c r="K291">
        <v>3.4318432808439201E-3</v>
      </c>
      <c r="L291">
        <v>3.3720518577789699E-3</v>
      </c>
      <c r="M291">
        <v>3.5082115603665902E-3</v>
      </c>
      <c r="N291">
        <v>3.4939805918402199E-3</v>
      </c>
      <c r="O291">
        <v>3.1757472729623602E-3</v>
      </c>
      <c r="P291">
        <v>3.16629391631761E-3</v>
      </c>
      <c r="Q291">
        <v>3.7071830118937999E-3</v>
      </c>
      <c r="R291">
        <v>3.3420283640783499E-3</v>
      </c>
      <c r="S291">
        <v>3.4937446479326598E-3</v>
      </c>
    </row>
    <row r="292" spans="1:22" x14ac:dyDescent="0.25">
      <c r="A292">
        <v>131</v>
      </c>
      <c r="B292" t="s">
        <v>63</v>
      </c>
      <c r="C292" t="s">
        <v>65</v>
      </c>
      <c r="D292">
        <v>3.1742692938320099E-3</v>
      </c>
      <c r="E292">
        <v>3.47545508455116E-3</v>
      </c>
      <c r="F292">
        <v>3.29087367161836E-3</v>
      </c>
      <c r="G292">
        <v>3.2327248146849399E-3</v>
      </c>
      <c r="H292">
        <v>3.4110266598285301E-3</v>
      </c>
      <c r="I292">
        <v>3.2067837202691498E-3</v>
      </c>
      <c r="J292">
        <v>3.2806198164100401E-3</v>
      </c>
      <c r="K292">
        <v>3.3785657042036698E-3</v>
      </c>
      <c r="L292">
        <v>3.3202740520198201E-3</v>
      </c>
      <c r="M292">
        <v>3.3333033520038498E-3</v>
      </c>
      <c r="N292">
        <v>3.4097254368129202E-3</v>
      </c>
      <c r="O292">
        <v>3.0899975553759802E-3</v>
      </c>
      <c r="P292">
        <v>3.0784184443907801E-3</v>
      </c>
      <c r="Q292">
        <v>3.6154436419640001E-3</v>
      </c>
      <c r="R292">
        <v>3.2357134617169302E-3</v>
      </c>
      <c r="S292">
        <v>3.4015376109169399E-3</v>
      </c>
    </row>
    <row r="293" spans="1:22" x14ac:dyDescent="0.25">
      <c r="A293">
        <v>132</v>
      </c>
      <c r="B293" t="s">
        <v>63</v>
      </c>
      <c r="C293" t="s">
        <v>65</v>
      </c>
      <c r="D293">
        <v>3.25205730756773E-3</v>
      </c>
      <c r="E293">
        <v>3.5238787432977799E-3</v>
      </c>
      <c r="F293">
        <v>3.3714446175818302E-3</v>
      </c>
      <c r="G293">
        <v>3.2219499323223599E-3</v>
      </c>
      <c r="H293">
        <v>3.4833322478020601E-3</v>
      </c>
      <c r="I293">
        <v>3.35613085648357E-3</v>
      </c>
      <c r="J293">
        <v>3.2807901177341098E-3</v>
      </c>
      <c r="K293">
        <v>3.4182945656864401E-3</v>
      </c>
      <c r="L293">
        <v>3.4207240877735701E-3</v>
      </c>
      <c r="M293">
        <v>3.4137884476027501E-3</v>
      </c>
      <c r="N293">
        <v>3.3304326026765202E-3</v>
      </c>
      <c r="O293">
        <v>3.22007444128712E-3</v>
      </c>
      <c r="P293">
        <v>3.1847091127537299E-3</v>
      </c>
      <c r="Q293">
        <v>3.7650127602306999E-3</v>
      </c>
      <c r="R293">
        <v>3.20665883289423E-3</v>
      </c>
      <c r="S293">
        <v>3.4443531083097E-3</v>
      </c>
    </row>
    <row r="294" spans="1:22" x14ac:dyDescent="0.25">
      <c r="A294">
        <v>133</v>
      </c>
      <c r="B294" t="s">
        <v>63</v>
      </c>
      <c r="C294" t="s">
        <v>65</v>
      </c>
      <c r="D294">
        <v>3.1626243754957202E-3</v>
      </c>
      <c r="E294">
        <v>3.3987333431889002E-3</v>
      </c>
      <c r="F294">
        <v>3.3015633886302798E-3</v>
      </c>
      <c r="G294">
        <v>3.1597991933844599E-3</v>
      </c>
      <c r="H294">
        <v>3.4492477270378001E-3</v>
      </c>
      <c r="I294">
        <v>3.3291844051342502E-3</v>
      </c>
      <c r="J294">
        <v>3.2102862963428202E-3</v>
      </c>
      <c r="K294">
        <v>3.4093173756015501E-3</v>
      </c>
      <c r="L294">
        <v>3.4546305314471001E-3</v>
      </c>
      <c r="M294">
        <v>3.3784870819417302E-3</v>
      </c>
      <c r="N294">
        <v>3.3193248316324801E-3</v>
      </c>
      <c r="O294">
        <v>3.2142110802951202E-3</v>
      </c>
      <c r="P294">
        <v>3.2061861278210799E-3</v>
      </c>
      <c r="Q294">
        <v>3.6157819545827902E-3</v>
      </c>
      <c r="R294">
        <v>3.2349675000374299E-3</v>
      </c>
      <c r="S294">
        <v>3.3282516238090699E-3</v>
      </c>
    </row>
    <row r="295" spans="1:22" x14ac:dyDescent="0.25">
      <c r="A295">
        <v>134</v>
      </c>
      <c r="B295" t="s">
        <v>63</v>
      </c>
      <c r="C295" t="s">
        <v>65</v>
      </c>
      <c r="D295">
        <v>3.27463999711572E-3</v>
      </c>
      <c r="E295">
        <v>3.51636398556347E-3</v>
      </c>
      <c r="F295">
        <v>3.27365111843926E-3</v>
      </c>
      <c r="G295">
        <v>3.2819931872928301E-3</v>
      </c>
      <c r="H295">
        <v>3.4076674266544202E-3</v>
      </c>
      <c r="I295">
        <v>3.34083625981023E-3</v>
      </c>
      <c r="J295">
        <v>3.2801446820547699E-3</v>
      </c>
      <c r="K295">
        <v>3.4139941175793799E-3</v>
      </c>
      <c r="L295">
        <v>3.5125475012794801E-3</v>
      </c>
      <c r="M295">
        <v>3.4895652414833399E-3</v>
      </c>
      <c r="N295">
        <v>3.4418410214029698E-3</v>
      </c>
      <c r="O295">
        <v>3.3280795994659199E-3</v>
      </c>
      <c r="P295">
        <v>3.31864688950269E-3</v>
      </c>
      <c r="Q295">
        <v>3.65187394517253E-3</v>
      </c>
      <c r="R295">
        <v>3.2741659811254902E-3</v>
      </c>
      <c r="S295">
        <v>3.3733146094521499E-3</v>
      </c>
    </row>
    <row r="296" spans="1:22" x14ac:dyDescent="0.25">
      <c r="A296">
        <v>135</v>
      </c>
      <c r="B296" t="s">
        <v>63</v>
      </c>
      <c r="C296" t="s">
        <v>65</v>
      </c>
      <c r="D296">
        <v>3.1106842532291502E-3</v>
      </c>
      <c r="E296">
        <v>3.43647649600534E-3</v>
      </c>
      <c r="F296">
        <v>3.2307546705487599E-3</v>
      </c>
      <c r="G296">
        <v>3.2458774183957502E-3</v>
      </c>
      <c r="H296">
        <v>3.21205146943534E-3</v>
      </c>
      <c r="I296">
        <v>3.1347013120955002E-3</v>
      </c>
      <c r="J296">
        <v>3.2700504004917899E-3</v>
      </c>
      <c r="K296">
        <v>3.3813576447029102E-3</v>
      </c>
      <c r="L296">
        <v>3.3781171069163498E-3</v>
      </c>
      <c r="M296">
        <v>3.4144996108842899E-3</v>
      </c>
      <c r="N296">
        <v>3.4128486180365798E-3</v>
      </c>
      <c r="O296">
        <v>3.2357376786990798E-3</v>
      </c>
      <c r="P296">
        <v>3.1856681420862299E-3</v>
      </c>
      <c r="Q296">
        <v>3.52603418642242E-3</v>
      </c>
      <c r="R296">
        <v>3.2388088111830098E-3</v>
      </c>
      <c r="S296">
        <v>3.24656793009973E-3</v>
      </c>
    </row>
    <row r="297" spans="1:22" x14ac:dyDescent="0.25">
      <c r="A297">
        <v>136</v>
      </c>
      <c r="B297" t="s">
        <v>63</v>
      </c>
      <c r="C297" t="s">
        <v>65</v>
      </c>
      <c r="D297">
        <v>3.0993946849256502E-3</v>
      </c>
      <c r="E297">
        <v>3.5997394110984099E-3</v>
      </c>
      <c r="F297">
        <v>3.2471622270185698E-3</v>
      </c>
      <c r="G297">
        <v>3.2848251645372201E-3</v>
      </c>
      <c r="H297">
        <v>3.2906035591843499E-3</v>
      </c>
      <c r="I297">
        <v>3.16670490176934E-3</v>
      </c>
      <c r="J297">
        <v>3.2918114982595499E-3</v>
      </c>
      <c r="K297">
        <v>3.3741798524774898E-3</v>
      </c>
      <c r="L297">
        <v>3.3590355327380501E-3</v>
      </c>
      <c r="M297">
        <v>3.45994098899566E-3</v>
      </c>
      <c r="N297">
        <v>3.4945104648800101E-3</v>
      </c>
      <c r="O297">
        <v>3.3198860636400101E-3</v>
      </c>
      <c r="P297">
        <v>3.27805333029006E-3</v>
      </c>
      <c r="Q297">
        <v>3.6734883040502198E-3</v>
      </c>
      <c r="R297">
        <v>3.2772333038686E-3</v>
      </c>
      <c r="S297">
        <v>3.2178995040510498E-3</v>
      </c>
    </row>
    <row r="298" spans="1:22" x14ac:dyDescent="0.25">
      <c r="A298">
        <v>137</v>
      </c>
      <c r="B298" t="s">
        <v>63</v>
      </c>
      <c r="C298" t="s">
        <v>65</v>
      </c>
      <c r="D298">
        <v>3.0016787432549799E-3</v>
      </c>
      <c r="E298">
        <v>3.5399174662937801E-3</v>
      </c>
      <c r="F298">
        <v>3.2634502165386999E-3</v>
      </c>
      <c r="G298">
        <v>3.23637795299058E-3</v>
      </c>
      <c r="H298">
        <v>3.33352958692222E-3</v>
      </c>
      <c r="I298">
        <v>3.2350258767589201E-3</v>
      </c>
      <c r="J298">
        <v>3.2582791294190699E-3</v>
      </c>
      <c r="K298">
        <v>3.3408384102283002E-3</v>
      </c>
      <c r="L298">
        <v>3.3193650964361398E-3</v>
      </c>
      <c r="M298">
        <v>3.4513178173714702E-3</v>
      </c>
      <c r="N298">
        <v>3.3711354337738302E-3</v>
      </c>
      <c r="O298">
        <v>3.2701291211570298E-3</v>
      </c>
      <c r="P298">
        <v>3.2903713038826502E-3</v>
      </c>
      <c r="Q298">
        <v>3.65422598715644E-3</v>
      </c>
      <c r="R298">
        <v>3.3422071793430602E-3</v>
      </c>
      <c r="S298">
        <v>3.1704239257991599E-3</v>
      </c>
    </row>
    <row r="299" spans="1:22" x14ac:dyDescent="0.25">
      <c r="A299">
        <v>138</v>
      </c>
      <c r="B299" t="s">
        <v>63</v>
      </c>
      <c r="C299" t="s">
        <v>65</v>
      </c>
      <c r="D299">
        <v>3.04633046641046E-3</v>
      </c>
      <c r="E299">
        <v>3.5561721738445701E-3</v>
      </c>
      <c r="F299">
        <v>3.2753965352700001E-3</v>
      </c>
      <c r="G299">
        <v>3.2651315913673198E-3</v>
      </c>
      <c r="H299">
        <v>3.3431485728075199E-3</v>
      </c>
      <c r="I299">
        <v>3.3097153963750799E-3</v>
      </c>
      <c r="J299">
        <v>3.2044754025834601E-3</v>
      </c>
      <c r="K299">
        <v>3.3380227159671701E-3</v>
      </c>
      <c r="L299">
        <v>3.3067757528265399E-3</v>
      </c>
      <c r="M299">
        <v>3.4593984577692099E-3</v>
      </c>
      <c r="N299">
        <v>3.3973034050430099E-3</v>
      </c>
      <c r="O299">
        <v>3.25143347900276E-3</v>
      </c>
      <c r="P299">
        <v>3.30861928367319E-3</v>
      </c>
      <c r="Q299">
        <v>3.6396245738210499E-3</v>
      </c>
      <c r="R299">
        <v>3.3791690761642702E-3</v>
      </c>
      <c r="S299">
        <v>3.2795773392537502E-3</v>
      </c>
    </row>
    <row r="300" spans="1:22" x14ac:dyDescent="0.25">
      <c r="A300">
        <v>139</v>
      </c>
      <c r="B300" t="s">
        <v>63</v>
      </c>
      <c r="C300" t="s">
        <v>65</v>
      </c>
      <c r="D300">
        <v>3.1211632312807399E-3</v>
      </c>
      <c r="E300">
        <v>3.4219162904467501E-3</v>
      </c>
      <c r="F300">
        <v>3.27072397570946E-3</v>
      </c>
      <c r="G300">
        <v>3.156559012756E-3</v>
      </c>
      <c r="H300">
        <v>3.2915893269749199E-3</v>
      </c>
      <c r="I300">
        <v>3.2136759291429601E-3</v>
      </c>
      <c r="J300">
        <v>3.1998071849298599E-3</v>
      </c>
      <c r="K300">
        <v>3.3719121694634601E-3</v>
      </c>
      <c r="L300">
        <v>3.2362502257659801E-3</v>
      </c>
      <c r="M300">
        <v>3.37096074508719E-3</v>
      </c>
      <c r="N300">
        <v>3.2404302936266099E-3</v>
      </c>
      <c r="O300">
        <v>3.1710369389513298E-3</v>
      </c>
      <c r="P300">
        <v>3.2589230560615598E-3</v>
      </c>
      <c r="Q300">
        <v>3.5375480489010899E-3</v>
      </c>
      <c r="R300">
        <v>3.3142832045058202E-3</v>
      </c>
      <c r="S300">
        <v>3.3483242330290398E-3</v>
      </c>
    </row>
    <row r="301" spans="1:22" x14ac:dyDescent="0.25">
      <c r="A301">
        <v>140</v>
      </c>
      <c r="B301" t="s">
        <v>63</v>
      </c>
      <c r="C301" t="s">
        <v>65</v>
      </c>
      <c r="D301">
        <v>3.1070752932256E-3</v>
      </c>
      <c r="E301">
        <v>3.4085247547771601E-3</v>
      </c>
      <c r="F301">
        <v>3.2392214259885001E-3</v>
      </c>
      <c r="G301">
        <v>3.0849568609675202E-3</v>
      </c>
      <c r="H301">
        <v>3.20857123236447E-3</v>
      </c>
      <c r="I301">
        <v>3.1279005120334602E-3</v>
      </c>
      <c r="J301">
        <v>3.1330050185676599E-3</v>
      </c>
      <c r="K301">
        <v>3.3533512842247701E-3</v>
      </c>
      <c r="L301">
        <v>3.1713259776501002E-3</v>
      </c>
      <c r="M301">
        <v>3.3149417577157201E-3</v>
      </c>
      <c r="N301">
        <v>3.2008667875471101E-3</v>
      </c>
      <c r="O301">
        <v>3.1127118676233701E-3</v>
      </c>
      <c r="P301">
        <v>3.1790464580747201E-3</v>
      </c>
      <c r="Q301">
        <v>3.5202282521887302E-3</v>
      </c>
      <c r="R301">
        <v>3.2177810686169401E-3</v>
      </c>
      <c r="S301">
        <v>3.3749569425776602E-3</v>
      </c>
      <c r="T301" s="5">
        <f t="shared" ref="T301" si="36">AVERAGE(D282:K301)</f>
        <v>3.3267395704016699E-3</v>
      </c>
      <c r="U301" s="5">
        <f t="shared" ref="U301" si="37">AVERAGE(L282:S301)</f>
        <v>3.380775682507301E-3</v>
      </c>
      <c r="V301" s="6">
        <f t="shared" ref="V301" si="38">AVERAGE(D282:S301)</f>
        <v>3.3537576264544853E-3</v>
      </c>
    </row>
    <row r="302" spans="1:22" x14ac:dyDescent="0.25">
      <c r="A302">
        <v>141</v>
      </c>
      <c r="B302" t="s">
        <v>64</v>
      </c>
      <c r="C302" t="s">
        <v>65</v>
      </c>
      <c r="D302">
        <v>3.1320450622305601E-3</v>
      </c>
      <c r="E302">
        <v>3.40384414064126E-3</v>
      </c>
      <c r="F302">
        <v>3.1702029697318499E-3</v>
      </c>
      <c r="G302">
        <v>3.1740416639606701E-3</v>
      </c>
      <c r="H302">
        <v>3.3424161620918898E-3</v>
      </c>
      <c r="I302">
        <v>3.1722437100466399E-3</v>
      </c>
      <c r="J302">
        <v>3.1999708249772301E-3</v>
      </c>
      <c r="K302">
        <v>3.3387167048175102E-3</v>
      </c>
      <c r="L302">
        <v>3.22352971841582E-3</v>
      </c>
      <c r="M302">
        <v>3.3696595520028602E-3</v>
      </c>
      <c r="N302">
        <v>3.2936261112445002E-3</v>
      </c>
      <c r="O302">
        <v>3.17002705230085E-3</v>
      </c>
      <c r="P302">
        <v>3.1683676093085499E-3</v>
      </c>
      <c r="Q302">
        <v>3.6505533110897698E-3</v>
      </c>
      <c r="R302">
        <v>3.1768178585214902E-3</v>
      </c>
      <c r="S302">
        <v>3.2745558322982002E-3</v>
      </c>
    </row>
    <row r="303" spans="1:22" x14ac:dyDescent="0.25">
      <c r="A303">
        <v>142</v>
      </c>
      <c r="B303" t="s">
        <v>64</v>
      </c>
      <c r="C303" t="s">
        <v>65</v>
      </c>
      <c r="D303">
        <v>3.1269689320485199E-3</v>
      </c>
      <c r="E303">
        <v>3.4061088153953499E-3</v>
      </c>
      <c r="F303">
        <v>3.1733418464488599E-3</v>
      </c>
      <c r="G303">
        <v>3.1785409519230999E-3</v>
      </c>
      <c r="H303">
        <v>3.3418368338988501E-3</v>
      </c>
      <c r="I303">
        <v>3.1683923209998598E-3</v>
      </c>
      <c r="J303">
        <v>3.1967219698855699E-3</v>
      </c>
      <c r="K303">
        <v>3.3347353515939702E-3</v>
      </c>
      <c r="L303">
        <v>3.2168037149181402E-3</v>
      </c>
      <c r="M303">
        <v>3.3675088608873301E-3</v>
      </c>
      <c r="N303">
        <v>3.2973612883412202E-3</v>
      </c>
      <c r="O303">
        <v>3.1726295000067098E-3</v>
      </c>
      <c r="P303">
        <v>3.16987378125947E-3</v>
      </c>
      <c r="Q303">
        <v>3.64612450086972E-3</v>
      </c>
      <c r="R303">
        <v>3.1729652023748901E-3</v>
      </c>
      <c r="S303">
        <v>3.2760348538408601E-3</v>
      </c>
    </row>
    <row r="304" spans="1:22" x14ac:dyDescent="0.25">
      <c r="A304">
        <v>143</v>
      </c>
      <c r="B304" t="s">
        <v>64</v>
      </c>
      <c r="C304" t="s">
        <v>65</v>
      </c>
      <c r="D304">
        <v>3.14191994853983E-3</v>
      </c>
      <c r="E304">
        <v>3.4025965684711698E-3</v>
      </c>
      <c r="F304">
        <v>3.1726215602841199E-3</v>
      </c>
      <c r="G304">
        <v>3.1876593449208799E-3</v>
      </c>
      <c r="H304">
        <v>3.3398595575088799E-3</v>
      </c>
      <c r="I304">
        <v>3.1777115238461199E-3</v>
      </c>
      <c r="J304">
        <v>3.20010373857088E-3</v>
      </c>
      <c r="K304">
        <v>3.33396835189696E-3</v>
      </c>
      <c r="L304">
        <v>3.2204486116940499E-3</v>
      </c>
      <c r="M304">
        <v>3.3731594772529699E-3</v>
      </c>
      <c r="N304">
        <v>3.2984466676445599E-3</v>
      </c>
      <c r="O304">
        <v>3.1709727237417299E-3</v>
      </c>
      <c r="P304">
        <v>3.1691218997554299E-3</v>
      </c>
      <c r="Q304">
        <v>3.6532736877610801E-3</v>
      </c>
      <c r="R304">
        <v>3.1779045396044601E-3</v>
      </c>
      <c r="S304">
        <v>3.2833155098995598E-3</v>
      </c>
    </row>
    <row r="305" spans="1:19" x14ac:dyDescent="0.25">
      <c r="A305">
        <v>144</v>
      </c>
      <c r="B305" t="s">
        <v>64</v>
      </c>
      <c r="C305" t="s">
        <v>65</v>
      </c>
      <c r="D305">
        <v>3.13674051612389E-3</v>
      </c>
      <c r="E305">
        <v>3.4124317305128399E-3</v>
      </c>
      <c r="F305">
        <v>3.1826543070345198E-3</v>
      </c>
      <c r="G305">
        <v>3.1877663286563802E-3</v>
      </c>
      <c r="H305">
        <v>3.3451001013778498E-3</v>
      </c>
      <c r="I305">
        <v>3.1867255566062E-3</v>
      </c>
      <c r="J305">
        <v>3.2000773638117099E-3</v>
      </c>
      <c r="K305">
        <v>3.33378687142291E-3</v>
      </c>
      <c r="L305">
        <v>3.2220892339319901E-3</v>
      </c>
      <c r="M305">
        <v>3.3740287295124399E-3</v>
      </c>
      <c r="N305">
        <v>3.3040473826368199E-3</v>
      </c>
      <c r="O305">
        <v>3.1770763277442901E-3</v>
      </c>
      <c r="P305">
        <v>3.1655548856248002E-3</v>
      </c>
      <c r="Q305">
        <v>3.64416795750723E-3</v>
      </c>
      <c r="R305">
        <v>3.1770614787280898E-3</v>
      </c>
      <c r="S305">
        <v>3.2831028870367201E-3</v>
      </c>
    </row>
    <row r="306" spans="1:19" x14ac:dyDescent="0.25">
      <c r="A306">
        <v>145</v>
      </c>
      <c r="B306" t="s">
        <v>64</v>
      </c>
      <c r="C306" t="s">
        <v>65</v>
      </c>
      <c r="D306">
        <v>3.1750126639149899E-3</v>
      </c>
      <c r="E306">
        <v>3.44558483348037E-3</v>
      </c>
      <c r="F306">
        <v>3.20310040336834E-3</v>
      </c>
      <c r="G306">
        <v>3.2277462645400501E-3</v>
      </c>
      <c r="H306">
        <v>3.4146725171985701E-3</v>
      </c>
      <c r="I306">
        <v>3.2308742831023501E-3</v>
      </c>
      <c r="J306">
        <v>3.25174368142424E-3</v>
      </c>
      <c r="K306">
        <v>3.39221238475549E-3</v>
      </c>
      <c r="L306">
        <v>3.2809785094442402E-3</v>
      </c>
      <c r="M306">
        <v>3.4286304130961899E-3</v>
      </c>
      <c r="N306">
        <v>3.3256271349715399E-3</v>
      </c>
      <c r="O306">
        <v>3.22686300550758E-3</v>
      </c>
      <c r="P306">
        <v>3.2048058370293901E-3</v>
      </c>
      <c r="Q306">
        <v>3.67934431178308E-3</v>
      </c>
      <c r="R306">
        <v>3.2158854451406699E-3</v>
      </c>
      <c r="S306">
        <v>3.30405773292527E-3</v>
      </c>
    </row>
    <row r="307" spans="1:19" x14ac:dyDescent="0.25">
      <c r="A307">
        <v>146</v>
      </c>
      <c r="B307" t="s">
        <v>64</v>
      </c>
      <c r="C307" t="s">
        <v>65</v>
      </c>
      <c r="D307">
        <v>3.1345756384472102E-3</v>
      </c>
      <c r="E307">
        <v>3.40789035287101E-3</v>
      </c>
      <c r="F307">
        <v>3.17353426790184E-3</v>
      </c>
      <c r="G307">
        <v>3.1997870176102101E-3</v>
      </c>
      <c r="H307">
        <v>3.3862594985431902E-3</v>
      </c>
      <c r="I307">
        <v>3.19731093048616E-3</v>
      </c>
      <c r="J307">
        <v>3.2159240920716799E-3</v>
      </c>
      <c r="K307">
        <v>3.3569516667049598E-3</v>
      </c>
      <c r="L307">
        <v>3.24571497665782E-3</v>
      </c>
      <c r="M307">
        <v>3.3861245448912501E-3</v>
      </c>
      <c r="N307">
        <v>3.2940343361352398E-3</v>
      </c>
      <c r="O307">
        <v>3.1967445079547499E-3</v>
      </c>
      <c r="P307">
        <v>3.1660124883124302E-3</v>
      </c>
      <c r="Q307">
        <v>3.6302030701521001E-3</v>
      </c>
      <c r="R307">
        <v>3.1841969941750498E-3</v>
      </c>
      <c r="S307">
        <v>3.26200958421926E-3</v>
      </c>
    </row>
    <row r="308" spans="1:19" x14ac:dyDescent="0.25">
      <c r="A308">
        <v>147</v>
      </c>
      <c r="B308" t="s">
        <v>64</v>
      </c>
      <c r="C308" t="s">
        <v>65</v>
      </c>
      <c r="D308">
        <v>3.1660439894756402E-3</v>
      </c>
      <c r="E308">
        <v>3.4288651727896599E-3</v>
      </c>
      <c r="F308">
        <v>3.1894313925860999E-3</v>
      </c>
      <c r="G308">
        <v>3.2295854941201299E-3</v>
      </c>
      <c r="H308">
        <v>3.4185294386621001E-3</v>
      </c>
      <c r="I308">
        <v>3.2262732425585999E-3</v>
      </c>
      <c r="J308">
        <v>3.24743495226052E-3</v>
      </c>
      <c r="K308">
        <v>3.3890578783726602E-3</v>
      </c>
      <c r="L308">
        <v>3.2785194209871398E-3</v>
      </c>
      <c r="M308">
        <v>3.43387400106124E-3</v>
      </c>
      <c r="N308">
        <v>3.3261449022318002E-3</v>
      </c>
      <c r="O308">
        <v>3.2303083701722599E-3</v>
      </c>
      <c r="P308">
        <v>3.2137338712628001E-3</v>
      </c>
      <c r="Q308">
        <v>3.6626480727446802E-3</v>
      </c>
      <c r="R308">
        <v>3.2141685678326601E-3</v>
      </c>
      <c r="S308">
        <v>3.2898516476234999E-3</v>
      </c>
    </row>
    <row r="309" spans="1:19" x14ac:dyDescent="0.25">
      <c r="A309">
        <v>148</v>
      </c>
      <c r="B309" t="s">
        <v>64</v>
      </c>
      <c r="C309" t="s">
        <v>65</v>
      </c>
      <c r="D309">
        <v>3.15454038238E-3</v>
      </c>
      <c r="E309">
        <v>3.40533954459929E-3</v>
      </c>
      <c r="F309">
        <v>3.1809329777170501E-3</v>
      </c>
      <c r="G309">
        <v>3.2072318445852798E-3</v>
      </c>
      <c r="H309">
        <v>3.3696563472065399E-3</v>
      </c>
      <c r="I309">
        <v>3.2034327815516702E-3</v>
      </c>
      <c r="J309">
        <v>3.2244345823861801E-3</v>
      </c>
      <c r="K309">
        <v>3.3501394819119199E-3</v>
      </c>
      <c r="L309">
        <v>3.2527560761808701E-3</v>
      </c>
      <c r="M309">
        <v>3.4036535087488E-3</v>
      </c>
      <c r="N309">
        <v>3.3244345656249E-3</v>
      </c>
      <c r="O309">
        <v>3.1954903098039798E-3</v>
      </c>
      <c r="P309">
        <v>3.18268958061481E-3</v>
      </c>
      <c r="Q309">
        <v>3.6480053387983498E-3</v>
      </c>
      <c r="R309">
        <v>3.1936701658269802E-3</v>
      </c>
      <c r="S309">
        <v>3.2830455048490199E-3</v>
      </c>
    </row>
    <row r="310" spans="1:19" x14ac:dyDescent="0.25">
      <c r="A310">
        <v>149</v>
      </c>
      <c r="B310" t="s">
        <v>64</v>
      </c>
      <c r="C310" t="s">
        <v>65</v>
      </c>
      <c r="D310">
        <v>3.1799628713825101E-3</v>
      </c>
      <c r="E310">
        <v>3.4358433079353899E-3</v>
      </c>
      <c r="F310">
        <v>3.2025495564478E-3</v>
      </c>
      <c r="G310">
        <v>3.2350899269499999E-3</v>
      </c>
      <c r="H310">
        <v>3.3895014438303501E-3</v>
      </c>
      <c r="I310">
        <v>3.2193450565430101E-3</v>
      </c>
      <c r="J310">
        <v>3.2467101950235402E-3</v>
      </c>
      <c r="K310">
        <v>3.3711202532451801E-3</v>
      </c>
      <c r="L310">
        <v>3.28315964130462E-3</v>
      </c>
      <c r="M310">
        <v>3.4368819753255501E-3</v>
      </c>
      <c r="N310">
        <v>3.3465753386678798E-3</v>
      </c>
      <c r="O310">
        <v>3.2197189685557498E-3</v>
      </c>
      <c r="P310">
        <v>3.21587799459446E-3</v>
      </c>
      <c r="Q310">
        <v>3.6842410000797001E-3</v>
      </c>
      <c r="R310">
        <v>3.2068290017166902E-3</v>
      </c>
      <c r="S310">
        <v>3.3112494898344799E-3</v>
      </c>
    </row>
    <row r="311" spans="1:19" x14ac:dyDescent="0.25">
      <c r="A311">
        <v>150</v>
      </c>
      <c r="B311" t="s">
        <v>64</v>
      </c>
      <c r="C311" t="s">
        <v>65</v>
      </c>
      <c r="D311">
        <v>3.1600091466978801E-3</v>
      </c>
      <c r="E311">
        <v>3.41880342099428E-3</v>
      </c>
      <c r="F311">
        <v>3.18967259060156E-3</v>
      </c>
      <c r="G311">
        <v>3.2135476576008598E-3</v>
      </c>
      <c r="H311">
        <v>3.3644980305942902E-3</v>
      </c>
      <c r="I311">
        <v>3.19310436782021E-3</v>
      </c>
      <c r="J311">
        <v>3.2258705365028201E-3</v>
      </c>
      <c r="K311">
        <v>3.3536087247574699E-3</v>
      </c>
      <c r="L311">
        <v>3.2651973123223499E-3</v>
      </c>
      <c r="M311">
        <v>3.40002475395233E-3</v>
      </c>
      <c r="N311">
        <v>3.3281233902312502E-3</v>
      </c>
      <c r="O311">
        <v>3.1977472079751201E-3</v>
      </c>
      <c r="P311">
        <v>3.1873559523499999E-3</v>
      </c>
      <c r="Q311">
        <v>3.6747312695274799E-3</v>
      </c>
      <c r="R311">
        <v>3.1843281894221899E-3</v>
      </c>
      <c r="S311">
        <v>3.2907848418021698E-3</v>
      </c>
    </row>
    <row r="312" spans="1:19" x14ac:dyDescent="0.25">
      <c r="A312">
        <v>151</v>
      </c>
      <c r="B312" t="s">
        <v>64</v>
      </c>
      <c r="C312" t="s">
        <v>65</v>
      </c>
      <c r="D312">
        <v>3.1389083613379302E-3</v>
      </c>
      <c r="E312">
        <v>3.4009441541014802E-3</v>
      </c>
      <c r="F312">
        <v>3.1800531523241602E-3</v>
      </c>
      <c r="G312">
        <v>3.1950996145607299E-3</v>
      </c>
      <c r="H312">
        <v>3.33856669616829E-3</v>
      </c>
      <c r="I312">
        <v>3.1738697319574202E-3</v>
      </c>
      <c r="J312">
        <v>3.1926072175454201E-3</v>
      </c>
      <c r="K312">
        <v>3.3358192368127802E-3</v>
      </c>
      <c r="L312">
        <v>3.2391952552005701E-3</v>
      </c>
      <c r="M312">
        <v>3.37075395615245E-3</v>
      </c>
      <c r="N312">
        <v>3.3047571376235698E-3</v>
      </c>
      <c r="O312">
        <v>3.1819986357813101E-3</v>
      </c>
      <c r="P312">
        <v>3.1798762923083601E-3</v>
      </c>
      <c r="Q312">
        <v>3.6591154264210002E-3</v>
      </c>
      <c r="R312">
        <v>3.1697251923395501E-3</v>
      </c>
      <c r="S312">
        <v>3.2728799426171001E-3</v>
      </c>
    </row>
    <row r="313" spans="1:19" x14ac:dyDescent="0.25">
      <c r="A313">
        <v>152</v>
      </c>
      <c r="B313" t="s">
        <v>64</v>
      </c>
      <c r="C313" t="s">
        <v>65</v>
      </c>
      <c r="D313">
        <v>3.1319388292693801E-3</v>
      </c>
      <c r="E313">
        <v>3.3846689591066101E-3</v>
      </c>
      <c r="F313">
        <v>3.1749199010579201E-3</v>
      </c>
      <c r="G313">
        <v>3.18530524663824E-3</v>
      </c>
      <c r="H313">
        <v>3.3320534607120299E-3</v>
      </c>
      <c r="I313">
        <v>3.1644024746249198E-3</v>
      </c>
      <c r="J313">
        <v>3.1841335594695701E-3</v>
      </c>
      <c r="K313">
        <v>3.33259407806045E-3</v>
      </c>
      <c r="L313">
        <v>3.2186839830023201E-3</v>
      </c>
      <c r="M313">
        <v>3.3631515509666898E-3</v>
      </c>
      <c r="N313">
        <v>3.2849393504984599E-3</v>
      </c>
      <c r="O313">
        <v>3.1709865742417199E-3</v>
      </c>
      <c r="P313">
        <v>3.1666558166583299E-3</v>
      </c>
      <c r="Q313">
        <v>3.63851255264417E-3</v>
      </c>
      <c r="R313">
        <v>3.16920348780797E-3</v>
      </c>
      <c r="S313">
        <v>3.2618247788670498E-3</v>
      </c>
    </row>
    <row r="314" spans="1:19" x14ac:dyDescent="0.25">
      <c r="A314">
        <v>153</v>
      </c>
      <c r="B314" t="s">
        <v>64</v>
      </c>
      <c r="C314" t="s">
        <v>65</v>
      </c>
      <c r="D314">
        <v>3.1188645576972298E-3</v>
      </c>
      <c r="E314">
        <v>3.3654871995869198E-3</v>
      </c>
      <c r="F314">
        <v>3.1487340365927399E-3</v>
      </c>
      <c r="G314">
        <v>3.1633468636738001E-3</v>
      </c>
      <c r="H314">
        <v>3.3098355495023101E-3</v>
      </c>
      <c r="I314">
        <v>3.1454940695755601E-3</v>
      </c>
      <c r="J314">
        <v>3.1647556346292502E-3</v>
      </c>
      <c r="K314">
        <v>3.3096077870207602E-3</v>
      </c>
      <c r="L314">
        <v>3.1975527041430401E-3</v>
      </c>
      <c r="M314">
        <v>3.3435669936002399E-3</v>
      </c>
      <c r="N314">
        <v>3.2574104384779702E-3</v>
      </c>
      <c r="O314">
        <v>3.1546963597004702E-3</v>
      </c>
      <c r="P314">
        <v>3.1442488203239699E-3</v>
      </c>
      <c r="Q314">
        <v>3.6040630057516902E-3</v>
      </c>
      <c r="R314">
        <v>3.1466942009537799E-3</v>
      </c>
      <c r="S314">
        <v>3.2454243090147901E-3</v>
      </c>
    </row>
    <row r="315" spans="1:19" x14ac:dyDescent="0.25">
      <c r="A315">
        <v>154</v>
      </c>
      <c r="B315" t="s">
        <v>64</v>
      </c>
      <c r="C315" t="s">
        <v>65</v>
      </c>
      <c r="D315">
        <v>3.21082537073074E-3</v>
      </c>
      <c r="E315">
        <v>3.4650087996224801E-3</v>
      </c>
      <c r="F315">
        <v>3.2236501142886001E-3</v>
      </c>
      <c r="G315">
        <v>3.2559852882216998E-3</v>
      </c>
      <c r="H315">
        <v>3.4138402712222899E-3</v>
      </c>
      <c r="I315">
        <v>3.2419807521331702E-3</v>
      </c>
      <c r="J315">
        <v>3.2615933445590802E-3</v>
      </c>
      <c r="K315">
        <v>3.4128757167484198E-3</v>
      </c>
      <c r="L315">
        <v>3.2954810130174398E-3</v>
      </c>
      <c r="M315">
        <v>3.4465313487940701E-3</v>
      </c>
      <c r="N315">
        <v>3.3484690660248802E-3</v>
      </c>
      <c r="O315">
        <v>3.2513218158202002E-3</v>
      </c>
      <c r="P315">
        <v>3.23592244120656E-3</v>
      </c>
      <c r="Q315">
        <v>3.6807109601065999E-3</v>
      </c>
      <c r="R315">
        <v>3.2354072399024001E-3</v>
      </c>
      <c r="S315">
        <v>3.3368911255259801E-3</v>
      </c>
    </row>
    <row r="316" spans="1:19" x14ac:dyDescent="0.25">
      <c r="A316">
        <v>155</v>
      </c>
      <c r="B316" t="s">
        <v>64</v>
      </c>
      <c r="C316" t="s">
        <v>65</v>
      </c>
      <c r="D316">
        <v>3.2334357910347002E-3</v>
      </c>
      <c r="E316">
        <v>3.4871029173367701E-3</v>
      </c>
      <c r="F316">
        <v>3.24761461412268E-3</v>
      </c>
      <c r="G316">
        <v>3.28037411270184E-3</v>
      </c>
      <c r="H316">
        <v>3.43374928281826E-3</v>
      </c>
      <c r="I316">
        <v>3.2745428308091199E-3</v>
      </c>
      <c r="J316">
        <v>3.2902250116247801E-3</v>
      </c>
      <c r="K316">
        <v>3.43241264724276E-3</v>
      </c>
      <c r="L316">
        <v>3.3244759098560801E-3</v>
      </c>
      <c r="M316">
        <v>3.4622290206734701E-3</v>
      </c>
      <c r="N316">
        <v>3.3796767053039202E-3</v>
      </c>
      <c r="O316">
        <v>3.27586642883577E-3</v>
      </c>
      <c r="P316">
        <v>3.2665242099260299E-3</v>
      </c>
      <c r="Q316">
        <v>3.7137291252067701E-3</v>
      </c>
      <c r="R316">
        <v>3.2589321217596202E-3</v>
      </c>
      <c r="S316">
        <v>3.3611939431178101E-3</v>
      </c>
    </row>
    <row r="317" spans="1:19" x14ac:dyDescent="0.25">
      <c r="A317">
        <v>156</v>
      </c>
      <c r="B317" t="s">
        <v>64</v>
      </c>
      <c r="C317" t="s">
        <v>65</v>
      </c>
      <c r="D317">
        <v>3.2524233911497302E-3</v>
      </c>
      <c r="E317">
        <v>3.5112460043622501E-3</v>
      </c>
      <c r="F317">
        <v>3.2830501043623899E-3</v>
      </c>
      <c r="G317">
        <v>3.30595993471245E-3</v>
      </c>
      <c r="H317">
        <v>3.4572670984115302E-3</v>
      </c>
      <c r="I317">
        <v>3.3065546045374602E-3</v>
      </c>
      <c r="J317">
        <v>3.31622284816336E-3</v>
      </c>
      <c r="K317">
        <v>3.4586646802936801E-3</v>
      </c>
      <c r="L317">
        <v>3.3444956251218899E-3</v>
      </c>
      <c r="M317">
        <v>3.4936607493093901E-3</v>
      </c>
      <c r="N317">
        <v>3.4046823765033602E-3</v>
      </c>
      <c r="O317">
        <v>3.2992130945152598E-3</v>
      </c>
      <c r="P317">
        <v>3.3043187944397901E-3</v>
      </c>
      <c r="Q317">
        <v>3.7485090320367401E-3</v>
      </c>
      <c r="R317">
        <v>3.28597472252055E-3</v>
      </c>
      <c r="S317">
        <v>3.38990016763399E-3</v>
      </c>
    </row>
    <row r="318" spans="1:19" x14ac:dyDescent="0.25">
      <c r="A318">
        <v>157</v>
      </c>
      <c r="B318" t="s">
        <v>64</v>
      </c>
      <c r="C318" t="s">
        <v>65</v>
      </c>
      <c r="D318">
        <v>3.21899301994704E-3</v>
      </c>
      <c r="E318">
        <v>3.4744427893215902E-3</v>
      </c>
      <c r="F318">
        <v>3.24849388733774E-3</v>
      </c>
      <c r="G318">
        <v>3.2734662505552801E-3</v>
      </c>
      <c r="H318">
        <v>3.39986713264449E-3</v>
      </c>
      <c r="I318">
        <v>3.2714409484333401E-3</v>
      </c>
      <c r="J318">
        <v>3.2771561009423801E-3</v>
      </c>
      <c r="K318">
        <v>3.4182938292336299E-3</v>
      </c>
      <c r="L318">
        <v>3.2952584347175498E-3</v>
      </c>
      <c r="M318">
        <v>3.45828350659545E-3</v>
      </c>
      <c r="N318">
        <v>3.36490297515605E-3</v>
      </c>
      <c r="O318">
        <v>3.2691819082003499E-3</v>
      </c>
      <c r="P318">
        <v>3.2626240256376201E-3</v>
      </c>
      <c r="Q318">
        <v>3.7279579362924902E-3</v>
      </c>
      <c r="R318">
        <v>3.2493190015297599E-3</v>
      </c>
      <c r="S318">
        <v>3.34709121962876E-3</v>
      </c>
    </row>
    <row r="319" spans="1:19" x14ac:dyDescent="0.25">
      <c r="A319">
        <v>158</v>
      </c>
      <c r="B319" t="s">
        <v>64</v>
      </c>
      <c r="C319" t="s">
        <v>65</v>
      </c>
      <c r="D319">
        <v>3.1997467818144399E-3</v>
      </c>
      <c r="E319">
        <v>3.46790248409393E-3</v>
      </c>
      <c r="F319">
        <v>3.24269121187174E-3</v>
      </c>
      <c r="G319">
        <v>3.2552697273634502E-3</v>
      </c>
      <c r="H319">
        <v>3.3783741054541302E-3</v>
      </c>
      <c r="I319">
        <v>3.26177702107012E-3</v>
      </c>
      <c r="J319">
        <v>3.26493716385372E-3</v>
      </c>
      <c r="K319">
        <v>3.4158930919997001E-3</v>
      </c>
      <c r="L319">
        <v>3.28454559477087E-3</v>
      </c>
      <c r="M319">
        <v>3.4533466470123399E-3</v>
      </c>
      <c r="N319">
        <v>3.3572726633328801E-3</v>
      </c>
      <c r="O319">
        <v>3.2606121823745898E-3</v>
      </c>
      <c r="P319">
        <v>3.24458877811724E-3</v>
      </c>
      <c r="Q319">
        <v>3.7184735423606298E-3</v>
      </c>
      <c r="R319">
        <v>3.2416264707645802E-3</v>
      </c>
      <c r="S319">
        <v>3.34589697003395E-3</v>
      </c>
    </row>
    <row r="320" spans="1:19" x14ac:dyDescent="0.25">
      <c r="A320">
        <v>159</v>
      </c>
      <c r="B320" t="s">
        <v>64</v>
      </c>
      <c r="C320" t="s">
        <v>65</v>
      </c>
      <c r="D320">
        <v>3.2656081635293998E-3</v>
      </c>
      <c r="E320">
        <v>3.5291225200954901E-3</v>
      </c>
      <c r="F320">
        <v>3.3037790902080001E-3</v>
      </c>
      <c r="G320">
        <v>3.3208241533558601E-3</v>
      </c>
      <c r="H320">
        <v>3.4273010695745399E-3</v>
      </c>
      <c r="I320">
        <v>3.3300982095745002E-3</v>
      </c>
      <c r="J320">
        <v>3.3364925491856201E-3</v>
      </c>
      <c r="K320">
        <v>3.4900347274536901E-3</v>
      </c>
      <c r="L320">
        <v>3.35540282778508E-3</v>
      </c>
      <c r="M320">
        <v>3.5226488556872699E-3</v>
      </c>
      <c r="N320">
        <v>3.4217169681170301E-3</v>
      </c>
      <c r="O320">
        <v>3.3341343512546299E-3</v>
      </c>
      <c r="P320">
        <v>3.3053747081675001E-3</v>
      </c>
      <c r="Q320">
        <v>3.7835671404204199E-3</v>
      </c>
      <c r="R320">
        <v>3.3125521103418301E-3</v>
      </c>
      <c r="S320">
        <v>3.4070960046841802E-3</v>
      </c>
    </row>
    <row r="321" spans="1:22" x14ac:dyDescent="0.25">
      <c r="A321">
        <v>160</v>
      </c>
      <c r="B321" t="s">
        <v>64</v>
      </c>
      <c r="C321" t="s">
        <v>65</v>
      </c>
      <c r="D321">
        <v>3.24370661370236E-3</v>
      </c>
      <c r="E321">
        <v>3.50663480837258E-3</v>
      </c>
      <c r="F321">
        <v>3.3018266795827199E-3</v>
      </c>
      <c r="G321">
        <v>3.2984819905607001E-3</v>
      </c>
      <c r="H321">
        <v>3.40855339676728E-3</v>
      </c>
      <c r="I321">
        <v>3.31963255878873E-3</v>
      </c>
      <c r="J321">
        <v>3.3298663066928399E-3</v>
      </c>
      <c r="K321">
        <v>3.47474370721495E-3</v>
      </c>
      <c r="L321">
        <v>3.34770589963485E-3</v>
      </c>
      <c r="M321">
        <v>3.5083232852757698E-3</v>
      </c>
      <c r="N321">
        <v>3.4084860469286199E-3</v>
      </c>
      <c r="O321">
        <v>3.31356285666369E-3</v>
      </c>
      <c r="P321">
        <v>3.2955602204775098E-3</v>
      </c>
      <c r="Q321">
        <v>3.7651953166652698E-3</v>
      </c>
      <c r="R321">
        <v>3.3025283925487599E-3</v>
      </c>
      <c r="S321">
        <v>3.4037950499107498E-3</v>
      </c>
      <c r="T321" s="5">
        <f t="shared" ref="T321" si="39">AVERAGE(D302:K321)</f>
        <v>3.2849329169413752E-3</v>
      </c>
      <c r="U321" s="5">
        <f t="shared" ref="U321" si="40">AVERAGE(L302:S321)</f>
        <v>3.3330995597845108E-3</v>
      </c>
      <c r="V321" s="6">
        <f t="shared" ref="V321" si="41">AVERAGE(D302:S321)</f>
        <v>3.3090162383629441E-3</v>
      </c>
    </row>
    <row r="322" spans="1:22" x14ac:dyDescent="0.25">
      <c r="A322">
        <v>1</v>
      </c>
      <c r="B322" t="s">
        <v>56</v>
      </c>
      <c r="C322" t="s">
        <v>66</v>
      </c>
      <c r="D322">
        <v>3.0112787412542199E-3</v>
      </c>
      <c r="E322">
        <v>3.4286811769581398E-3</v>
      </c>
      <c r="F322">
        <v>3.20286958743434E-3</v>
      </c>
      <c r="G322">
        <v>3.1350704758369599E-3</v>
      </c>
      <c r="H322">
        <v>3.4667976635907199E-3</v>
      </c>
      <c r="I322">
        <v>3.16977910306187E-3</v>
      </c>
      <c r="J322">
        <v>3.1478479368793298E-3</v>
      </c>
      <c r="K322">
        <v>3.36891987270638E-3</v>
      </c>
      <c r="L322">
        <v>3.1585563801618298E-3</v>
      </c>
      <c r="M322">
        <v>3.3393721942817098E-3</v>
      </c>
      <c r="N322">
        <v>3.2702171144686001E-3</v>
      </c>
      <c r="O322">
        <v>3.1681094990744598E-3</v>
      </c>
      <c r="P322">
        <v>3.0766224791454202E-3</v>
      </c>
      <c r="Q322">
        <v>3.4942436579222902E-3</v>
      </c>
      <c r="R322">
        <v>3.1382981330408798E-3</v>
      </c>
      <c r="S322">
        <v>3.2797302429823198E-3</v>
      </c>
    </row>
    <row r="323" spans="1:22" x14ac:dyDescent="0.25">
      <c r="A323">
        <v>2</v>
      </c>
      <c r="B323" t="s">
        <v>56</v>
      </c>
      <c r="C323" t="s">
        <v>66</v>
      </c>
      <c r="D323">
        <v>3.04711481891111E-3</v>
      </c>
      <c r="E323">
        <v>3.4287210146534499E-3</v>
      </c>
      <c r="F323">
        <v>3.2163810513691502E-3</v>
      </c>
      <c r="G323">
        <v>3.1381292510116701E-3</v>
      </c>
      <c r="H323">
        <v>3.4673776108796999E-3</v>
      </c>
      <c r="I323">
        <v>3.1782250882989001E-3</v>
      </c>
      <c r="J323">
        <v>3.16231624477288E-3</v>
      </c>
      <c r="K323">
        <v>3.3836237795097498E-3</v>
      </c>
      <c r="L323">
        <v>3.1464857520107901E-3</v>
      </c>
      <c r="M323">
        <v>3.34015837465394E-3</v>
      </c>
      <c r="N323">
        <v>3.2632213152619599E-3</v>
      </c>
      <c r="O323">
        <v>3.1569686127863698E-3</v>
      </c>
      <c r="P323">
        <v>3.1056492634991199E-3</v>
      </c>
      <c r="Q323">
        <v>3.4916827432653298E-3</v>
      </c>
      <c r="R323">
        <v>3.1521464593416799E-3</v>
      </c>
      <c r="S323">
        <v>3.2907507030952099E-3</v>
      </c>
    </row>
    <row r="324" spans="1:22" x14ac:dyDescent="0.25">
      <c r="A324">
        <v>3</v>
      </c>
      <c r="B324" t="s">
        <v>56</v>
      </c>
      <c r="C324" t="s">
        <v>66</v>
      </c>
      <c r="D324">
        <v>3.0716972609174599E-3</v>
      </c>
      <c r="E324">
        <v>3.41256245135169E-3</v>
      </c>
      <c r="F324">
        <v>3.1945341705079898E-3</v>
      </c>
      <c r="G324">
        <v>3.1072403955703701E-3</v>
      </c>
      <c r="H324">
        <v>3.4213933218591201E-3</v>
      </c>
      <c r="I324">
        <v>3.1462300970832601E-3</v>
      </c>
      <c r="J324">
        <v>3.1668331477907102E-3</v>
      </c>
      <c r="K324">
        <v>3.3728979326585998E-3</v>
      </c>
      <c r="L324">
        <v>3.12529907730752E-3</v>
      </c>
      <c r="M324">
        <v>3.3711943766029698E-3</v>
      </c>
      <c r="N324">
        <v>3.2537692122634899E-3</v>
      </c>
      <c r="O324">
        <v>3.1312571911888301E-3</v>
      </c>
      <c r="P324">
        <v>3.1235486703853799E-3</v>
      </c>
      <c r="Q324">
        <v>3.47367897412784E-3</v>
      </c>
      <c r="R324">
        <v>3.1453700275479199E-3</v>
      </c>
      <c r="S324">
        <v>3.2675467423274201E-3</v>
      </c>
    </row>
    <row r="325" spans="1:22" x14ac:dyDescent="0.25">
      <c r="A325">
        <v>4</v>
      </c>
      <c r="B325" t="s">
        <v>56</v>
      </c>
      <c r="C325" t="s">
        <v>66</v>
      </c>
      <c r="D325">
        <v>3.0791737711327598E-3</v>
      </c>
      <c r="E325">
        <v>3.43024447931903E-3</v>
      </c>
      <c r="F325">
        <v>3.2231482789753102E-3</v>
      </c>
      <c r="G325">
        <v>3.1093641916644498E-3</v>
      </c>
      <c r="H325">
        <v>3.4016279535252899E-3</v>
      </c>
      <c r="I325">
        <v>3.14244903578253E-3</v>
      </c>
      <c r="J325">
        <v>3.20500619675812E-3</v>
      </c>
      <c r="K325">
        <v>3.3535830973208201E-3</v>
      </c>
      <c r="L325">
        <v>3.1355638290398902E-3</v>
      </c>
      <c r="M325">
        <v>3.34488100461664E-3</v>
      </c>
      <c r="N325">
        <v>3.2363349904437101E-3</v>
      </c>
      <c r="O325">
        <v>3.09063352039186E-3</v>
      </c>
      <c r="P325">
        <v>3.14987728926127E-3</v>
      </c>
      <c r="Q325">
        <v>3.4732992755968401E-3</v>
      </c>
      <c r="R325">
        <v>3.15486402070091E-3</v>
      </c>
      <c r="S325">
        <v>3.2876082602094699E-3</v>
      </c>
    </row>
    <row r="326" spans="1:22" x14ac:dyDescent="0.25">
      <c r="A326">
        <v>5</v>
      </c>
      <c r="B326" t="s">
        <v>56</v>
      </c>
      <c r="C326" t="s">
        <v>66</v>
      </c>
      <c r="D326">
        <v>3.0549793008765201E-3</v>
      </c>
      <c r="E326">
        <v>3.4199807606923702E-3</v>
      </c>
      <c r="F326">
        <v>3.2014995429735199E-3</v>
      </c>
      <c r="G326">
        <v>3.0847217393959701E-3</v>
      </c>
      <c r="H326">
        <v>3.3727562933105601E-3</v>
      </c>
      <c r="I326">
        <v>3.1379005754919699E-3</v>
      </c>
      <c r="J326">
        <v>3.2071103080609899E-3</v>
      </c>
      <c r="K326">
        <v>3.3234311105876601E-3</v>
      </c>
      <c r="L326">
        <v>3.1316505136556399E-3</v>
      </c>
      <c r="M326">
        <v>3.3383785247527902E-3</v>
      </c>
      <c r="N326">
        <v>3.21251422667398E-3</v>
      </c>
      <c r="O326">
        <v>3.0691913256319201E-3</v>
      </c>
      <c r="P326">
        <v>3.1189993241989302E-3</v>
      </c>
      <c r="Q326">
        <v>3.4981415911146899E-3</v>
      </c>
      <c r="R326">
        <v>3.1325236181357998E-3</v>
      </c>
      <c r="S326">
        <v>3.2718482113127398E-3</v>
      </c>
    </row>
    <row r="327" spans="1:22" x14ac:dyDescent="0.25">
      <c r="A327">
        <v>6</v>
      </c>
      <c r="B327" t="s">
        <v>56</v>
      </c>
      <c r="C327" t="s">
        <v>66</v>
      </c>
      <c r="D327">
        <v>3.04635486183445E-3</v>
      </c>
      <c r="E327">
        <v>3.4540150183787698E-3</v>
      </c>
      <c r="F327">
        <v>3.2706456738393198E-3</v>
      </c>
      <c r="G327">
        <v>3.09323749591468E-3</v>
      </c>
      <c r="H327">
        <v>3.4181398816454599E-3</v>
      </c>
      <c r="I327">
        <v>3.1990490698734801E-3</v>
      </c>
      <c r="J327">
        <v>3.1844955016766198E-3</v>
      </c>
      <c r="K327">
        <v>3.3138328275647798E-3</v>
      </c>
      <c r="L327">
        <v>3.14651588614919E-3</v>
      </c>
      <c r="M327">
        <v>3.3279118493380901E-3</v>
      </c>
      <c r="N327">
        <v>3.2017585347709899E-3</v>
      </c>
      <c r="O327">
        <v>3.0854781665344798E-3</v>
      </c>
      <c r="P327">
        <v>3.10132943782777E-3</v>
      </c>
      <c r="Q327">
        <v>3.5234983761648002E-3</v>
      </c>
      <c r="R327">
        <v>3.12449836712908E-3</v>
      </c>
      <c r="S327">
        <v>3.2630652160592901E-3</v>
      </c>
    </row>
    <row r="328" spans="1:22" x14ac:dyDescent="0.25">
      <c r="A328">
        <v>7</v>
      </c>
      <c r="B328" t="s">
        <v>56</v>
      </c>
      <c r="C328" t="s">
        <v>66</v>
      </c>
      <c r="D328">
        <v>3.0813509815856999E-3</v>
      </c>
      <c r="E328">
        <v>3.4865299026953802E-3</v>
      </c>
      <c r="F328">
        <v>3.3077866402577202E-3</v>
      </c>
      <c r="G328">
        <v>3.12940712679353E-3</v>
      </c>
      <c r="H328">
        <v>3.4706726686841798E-3</v>
      </c>
      <c r="I328">
        <v>3.2203391554094401E-3</v>
      </c>
      <c r="J328">
        <v>3.2372402449464201E-3</v>
      </c>
      <c r="K328">
        <v>3.3743604415156E-3</v>
      </c>
      <c r="L328">
        <v>3.20791971119142E-3</v>
      </c>
      <c r="M328">
        <v>3.4275450851798599E-3</v>
      </c>
      <c r="N328">
        <v>3.2616731817355599E-3</v>
      </c>
      <c r="O328">
        <v>3.1271333307564399E-3</v>
      </c>
      <c r="P328">
        <v>3.1166068643515999E-3</v>
      </c>
      <c r="Q328">
        <v>3.6068245728010698E-3</v>
      </c>
      <c r="R328">
        <v>3.1648794258870901E-3</v>
      </c>
      <c r="S328">
        <v>3.2988316753802499E-3</v>
      </c>
    </row>
    <row r="329" spans="1:22" x14ac:dyDescent="0.25">
      <c r="A329">
        <v>8</v>
      </c>
      <c r="B329" t="s">
        <v>56</v>
      </c>
      <c r="C329" t="s">
        <v>66</v>
      </c>
      <c r="D329">
        <v>3.0940978587456901E-3</v>
      </c>
      <c r="E329">
        <v>3.5029309578856701E-3</v>
      </c>
      <c r="F329">
        <v>3.3495024723020602E-3</v>
      </c>
      <c r="G329">
        <v>3.1600951240498298E-3</v>
      </c>
      <c r="H329">
        <v>3.5008681110157299E-3</v>
      </c>
      <c r="I329">
        <v>3.23730476981491E-3</v>
      </c>
      <c r="J329">
        <v>3.25062679810228E-3</v>
      </c>
      <c r="K329">
        <v>3.3973640282806599E-3</v>
      </c>
      <c r="L329">
        <v>3.2490194959886201E-3</v>
      </c>
      <c r="M329">
        <v>3.4560695939252102E-3</v>
      </c>
      <c r="N329">
        <v>3.2708534750923498E-3</v>
      </c>
      <c r="O329">
        <v>3.2437847358199302E-3</v>
      </c>
      <c r="P329">
        <v>3.1474985548129602E-3</v>
      </c>
      <c r="Q329">
        <v>3.6224271370930501E-3</v>
      </c>
      <c r="R329">
        <v>3.1561094323468201E-3</v>
      </c>
      <c r="S329">
        <v>3.2782013416034501E-3</v>
      </c>
    </row>
    <row r="330" spans="1:22" x14ac:dyDescent="0.25">
      <c r="A330">
        <v>9</v>
      </c>
      <c r="B330" t="s">
        <v>56</v>
      </c>
      <c r="C330" t="s">
        <v>66</v>
      </c>
      <c r="D330">
        <v>3.0831715601783698E-3</v>
      </c>
      <c r="E330">
        <v>3.4738123794176099E-3</v>
      </c>
      <c r="F330">
        <v>3.2979552800149799E-3</v>
      </c>
      <c r="G330">
        <v>3.16624655705719E-3</v>
      </c>
      <c r="H330">
        <v>3.4767293445804098E-3</v>
      </c>
      <c r="I330">
        <v>3.2191775342250901E-3</v>
      </c>
      <c r="J330">
        <v>3.2520315170232301E-3</v>
      </c>
      <c r="K330">
        <v>3.4025711100340002E-3</v>
      </c>
      <c r="L330">
        <v>3.23329524003924E-3</v>
      </c>
      <c r="M330">
        <v>3.4457975094413498E-3</v>
      </c>
      <c r="N330">
        <v>3.26429202071697E-3</v>
      </c>
      <c r="O330">
        <v>3.2329345070555402E-3</v>
      </c>
      <c r="P330">
        <v>3.1827443305757399E-3</v>
      </c>
      <c r="Q330">
        <v>3.6177896608750402E-3</v>
      </c>
      <c r="R330">
        <v>3.1662844310316502E-3</v>
      </c>
      <c r="S330">
        <v>3.27585943703316E-3</v>
      </c>
    </row>
    <row r="331" spans="1:22" x14ac:dyDescent="0.25">
      <c r="A331">
        <v>10</v>
      </c>
      <c r="B331" t="s">
        <v>56</v>
      </c>
      <c r="C331" t="s">
        <v>66</v>
      </c>
      <c r="D331">
        <v>3.04953844205478E-3</v>
      </c>
      <c r="E331">
        <v>3.42128568504944E-3</v>
      </c>
      <c r="F331">
        <v>3.19668999497122E-3</v>
      </c>
      <c r="G331">
        <v>3.1024582450960101E-3</v>
      </c>
      <c r="H331">
        <v>3.4463319285835902E-3</v>
      </c>
      <c r="I331">
        <v>3.1900959074123701E-3</v>
      </c>
      <c r="J331">
        <v>3.1838402831641899E-3</v>
      </c>
      <c r="K331">
        <v>3.3482359799125601E-3</v>
      </c>
      <c r="L331">
        <v>3.16514821373918E-3</v>
      </c>
      <c r="M331">
        <v>3.3615884186470801E-3</v>
      </c>
      <c r="N331">
        <v>3.1997911186954298E-3</v>
      </c>
      <c r="O331">
        <v>3.20880182307344E-3</v>
      </c>
      <c r="P331">
        <v>3.1200031811799101E-3</v>
      </c>
      <c r="Q331">
        <v>3.5420681473451701E-3</v>
      </c>
      <c r="R331">
        <v>3.1134748365772898E-3</v>
      </c>
      <c r="S331">
        <v>3.1892045440059802E-3</v>
      </c>
    </row>
    <row r="332" spans="1:22" x14ac:dyDescent="0.25">
      <c r="A332">
        <v>11</v>
      </c>
      <c r="B332" t="s">
        <v>56</v>
      </c>
      <c r="C332" t="s">
        <v>66</v>
      </c>
      <c r="D332">
        <v>3.0490576551787801E-3</v>
      </c>
      <c r="E332">
        <v>3.44147798232606E-3</v>
      </c>
      <c r="F332">
        <v>3.2012500197478098E-3</v>
      </c>
      <c r="G332">
        <v>3.07756067794143E-3</v>
      </c>
      <c r="H332">
        <v>3.4211564631919699E-3</v>
      </c>
      <c r="I332">
        <v>3.2082991896418699E-3</v>
      </c>
      <c r="J332">
        <v>3.1730177425397599E-3</v>
      </c>
      <c r="K332">
        <v>3.3521158221962999E-3</v>
      </c>
      <c r="L332">
        <v>3.1587289993107799E-3</v>
      </c>
      <c r="M332">
        <v>3.3534542771950998E-3</v>
      </c>
      <c r="N332">
        <v>3.2316200867416201E-3</v>
      </c>
      <c r="O332">
        <v>3.1240611032461699E-3</v>
      </c>
      <c r="P332">
        <v>3.1074630896943201E-3</v>
      </c>
      <c r="Q332">
        <v>3.5358907880242798E-3</v>
      </c>
      <c r="R332">
        <v>3.12341525508365E-3</v>
      </c>
      <c r="S332">
        <v>3.24261925963504E-3</v>
      </c>
    </row>
    <row r="333" spans="1:22" x14ac:dyDescent="0.25">
      <c r="A333">
        <v>12</v>
      </c>
      <c r="B333" t="s">
        <v>56</v>
      </c>
      <c r="C333" t="s">
        <v>66</v>
      </c>
      <c r="D333">
        <v>3.0490722563910702E-3</v>
      </c>
      <c r="E333">
        <v>3.4286804484663699E-3</v>
      </c>
      <c r="F333">
        <v>3.1955454927785698E-3</v>
      </c>
      <c r="G333">
        <v>3.0595205099174599E-3</v>
      </c>
      <c r="H333">
        <v>3.4310407525045298E-3</v>
      </c>
      <c r="I333">
        <v>3.1961447883095098E-3</v>
      </c>
      <c r="J333">
        <v>3.15483586356938E-3</v>
      </c>
      <c r="K333">
        <v>3.3406718589476798E-3</v>
      </c>
      <c r="L333">
        <v>3.1819431608466901E-3</v>
      </c>
      <c r="M333">
        <v>3.3284850236392398E-3</v>
      </c>
      <c r="N333">
        <v>3.2374266394798699E-3</v>
      </c>
      <c r="O333">
        <v>3.11893285947703E-3</v>
      </c>
      <c r="P333">
        <v>3.1017678189331301E-3</v>
      </c>
      <c r="Q333">
        <v>3.5647286237498101E-3</v>
      </c>
      <c r="R333">
        <v>3.1073575433479298E-3</v>
      </c>
      <c r="S333">
        <v>3.2560575242672699E-3</v>
      </c>
    </row>
    <row r="334" spans="1:22" x14ac:dyDescent="0.25">
      <c r="A334">
        <v>13</v>
      </c>
      <c r="B334" t="s">
        <v>56</v>
      </c>
      <c r="C334" t="s">
        <v>66</v>
      </c>
      <c r="D334">
        <v>3.0269842117531601E-3</v>
      </c>
      <c r="E334">
        <v>3.4125294421743298E-3</v>
      </c>
      <c r="F334">
        <v>3.2104817379013701E-3</v>
      </c>
      <c r="G334">
        <v>3.0487218766148002E-3</v>
      </c>
      <c r="H334">
        <v>3.4113011921260302E-3</v>
      </c>
      <c r="I334">
        <v>3.19251168263794E-3</v>
      </c>
      <c r="J334">
        <v>3.1475127863460602E-3</v>
      </c>
      <c r="K334">
        <v>3.3194664350939202E-3</v>
      </c>
      <c r="L334">
        <v>3.1764856235865298E-3</v>
      </c>
      <c r="M334">
        <v>3.32401295228086E-3</v>
      </c>
      <c r="N334">
        <v>3.23879302620474E-3</v>
      </c>
      <c r="O334">
        <v>3.1235672167888098E-3</v>
      </c>
      <c r="P334">
        <v>3.1193687482582999E-3</v>
      </c>
      <c r="Q334">
        <v>3.5881527456600301E-3</v>
      </c>
      <c r="R334">
        <v>3.1143184278310098E-3</v>
      </c>
      <c r="S334">
        <v>3.2539214054658002E-3</v>
      </c>
    </row>
    <row r="335" spans="1:22" x14ac:dyDescent="0.25">
      <c r="A335">
        <v>14</v>
      </c>
      <c r="B335" t="s">
        <v>56</v>
      </c>
      <c r="C335" t="s">
        <v>66</v>
      </c>
      <c r="D335">
        <v>3.0020886205587901E-3</v>
      </c>
      <c r="E335">
        <v>3.3672911471817001E-3</v>
      </c>
      <c r="F335">
        <v>3.1749632285209702E-3</v>
      </c>
      <c r="G335">
        <v>3.0416833154714401E-3</v>
      </c>
      <c r="H335">
        <v>3.4234446690470802E-3</v>
      </c>
      <c r="I335">
        <v>3.1505149157566902E-3</v>
      </c>
      <c r="J335">
        <v>3.1423829601528301E-3</v>
      </c>
      <c r="K335">
        <v>3.2994465515593001E-3</v>
      </c>
      <c r="L335">
        <v>3.1492897687462199E-3</v>
      </c>
      <c r="M335">
        <v>3.29324143659392E-3</v>
      </c>
      <c r="N335">
        <v>3.1953011637370402E-3</v>
      </c>
      <c r="O335">
        <v>3.1103651262379402E-3</v>
      </c>
      <c r="P335">
        <v>3.1017891155849398E-3</v>
      </c>
      <c r="Q335">
        <v>3.5516273079287401E-3</v>
      </c>
      <c r="R335">
        <v>3.1132313818802602E-3</v>
      </c>
      <c r="S335">
        <v>3.2191705690578199E-3</v>
      </c>
    </row>
    <row r="336" spans="1:22" x14ac:dyDescent="0.25">
      <c r="A336">
        <v>15</v>
      </c>
      <c r="B336" t="s">
        <v>56</v>
      </c>
      <c r="C336" t="s">
        <v>66</v>
      </c>
      <c r="D336">
        <v>3.0134146253888001E-3</v>
      </c>
      <c r="E336">
        <v>3.39159928695894E-3</v>
      </c>
      <c r="F336">
        <v>3.1655834673638599E-3</v>
      </c>
      <c r="G336">
        <v>3.03229610584592E-3</v>
      </c>
      <c r="H336">
        <v>3.4263774364133698E-3</v>
      </c>
      <c r="I336">
        <v>3.1535479694397299E-3</v>
      </c>
      <c r="J336">
        <v>3.1550163247266098E-3</v>
      </c>
      <c r="K336">
        <v>3.3169472616435599E-3</v>
      </c>
      <c r="L336">
        <v>3.1512854840315698E-3</v>
      </c>
      <c r="M336">
        <v>3.3078305570741801E-3</v>
      </c>
      <c r="N336">
        <v>3.1918791571690602E-3</v>
      </c>
      <c r="O336">
        <v>3.1152401816270702E-3</v>
      </c>
      <c r="P336">
        <v>3.0951931025912801E-3</v>
      </c>
      <c r="Q336">
        <v>3.5340378576303299E-3</v>
      </c>
      <c r="R336">
        <v>3.0968741730953301E-3</v>
      </c>
      <c r="S336">
        <v>3.2284419712046101E-3</v>
      </c>
    </row>
    <row r="337" spans="1:22" x14ac:dyDescent="0.25">
      <c r="A337">
        <v>16</v>
      </c>
      <c r="B337" t="s">
        <v>56</v>
      </c>
      <c r="C337" t="s">
        <v>66</v>
      </c>
      <c r="D337">
        <v>3.0413190120867802E-3</v>
      </c>
      <c r="E337">
        <v>3.4039333363545302E-3</v>
      </c>
      <c r="F337">
        <v>3.2064994024266001E-3</v>
      </c>
      <c r="G337">
        <v>3.0631441517741998E-3</v>
      </c>
      <c r="H337">
        <v>3.4509092951528699E-3</v>
      </c>
      <c r="I337">
        <v>3.1599476085500699E-3</v>
      </c>
      <c r="J337">
        <v>3.1468420829661001E-3</v>
      </c>
      <c r="K337">
        <v>3.3396239118728701E-3</v>
      </c>
      <c r="L337">
        <v>3.1814146187896502E-3</v>
      </c>
      <c r="M337">
        <v>3.3126354028034E-3</v>
      </c>
      <c r="N337">
        <v>3.1990472247489699E-3</v>
      </c>
      <c r="O337">
        <v>3.1036651410660501E-3</v>
      </c>
      <c r="P337">
        <v>3.1265516521690002E-3</v>
      </c>
      <c r="Q337">
        <v>3.5633897981448598E-3</v>
      </c>
      <c r="R337">
        <v>3.0882092489909101E-3</v>
      </c>
      <c r="S337">
        <v>3.2442404877547001E-3</v>
      </c>
    </row>
    <row r="338" spans="1:22" x14ac:dyDescent="0.25">
      <c r="A338">
        <v>17</v>
      </c>
      <c r="B338" t="s">
        <v>56</v>
      </c>
      <c r="C338" t="s">
        <v>66</v>
      </c>
      <c r="D338">
        <v>3.0246344882686499E-3</v>
      </c>
      <c r="E338">
        <v>3.3937430126106398E-3</v>
      </c>
      <c r="F338">
        <v>3.2289041708607599E-3</v>
      </c>
      <c r="G338">
        <v>3.0523180169311601E-3</v>
      </c>
      <c r="H338">
        <v>3.4711366828754E-3</v>
      </c>
      <c r="I338">
        <v>3.1223453205145501E-3</v>
      </c>
      <c r="J338">
        <v>3.1201337659133399E-3</v>
      </c>
      <c r="K338">
        <v>3.33714487822496E-3</v>
      </c>
      <c r="L338">
        <v>3.1434755973138002E-3</v>
      </c>
      <c r="M338">
        <v>3.3331528871057901E-3</v>
      </c>
      <c r="N338">
        <v>3.2165029467778302E-3</v>
      </c>
      <c r="O338">
        <v>3.1784569672032E-3</v>
      </c>
      <c r="P338">
        <v>3.1373427210953301E-3</v>
      </c>
      <c r="Q338">
        <v>3.5856847766947701E-3</v>
      </c>
      <c r="R338">
        <v>3.0763468343618602E-3</v>
      </c>
      <c r="S338">
        <v>3.1983578399793502E-3</v>
      </c>
    </row>
    <row r="339" spans="1:22" x14ac:dyDescent="0.25">
      <c r="A339">
        <v>18</v>
      </c>
      <c r="B339" t="s">
        <v>56</v>
      </c>
      <c r="C339" t="s">
        <v>66</v>
      </c>
      <c r="D339">
        <v>2.9912219392158302E-3</v>
      </c>
      <c r="E339">
        <v>3.3778042486209301E-3</v>
      </c>
      <c r="F339">
        <v>3.2474959314624401E-3</v>
      </c>
      <c r="G339">
        <v>3.0428848939445699E-3</v>
      </c>
      <c r="H339">
        <v>3.4342032250838802E-3</v>
      </c>
      <c r="I339">
        <v>3.09275102910074E-3</v>
      </c>
      <c r="J339">
        <v>3.1042011864800601E-3</v>
      </c>
      <c r="K339">
        <v>3.2880759272668702E-3</v>
      </c>
      <c r="L339">
        <v>3.11107264538247E-3</v>
      </c>
      <c r="M339">
        <v>3.31432679848353E-3</v>
      </c>
      <c r="N339">
        <v>3.1851310753464299E-3</v>
      </c>
      <c r="O339">
        <v>3.2112406821623199E-3</v>
      </c>
      <c r="P339">
        <v>3.1080778058319601E-3</v>
      </c>
      <c r="Q339">
        <v>3.5822945524901601E-3</v>
      </c>
      <c r="R339">
        <v>3.0863641840474499E-3</v>
      </c>
      <c r="S339">
        <v>3.1772609204840001E-3</v>
      </c>
    </row>
    <row r="340" spans="1:22" x14ac:dyDescent="0.25">
      <c r="A340">
        <v>19</v>
      </c>
      <c r="B340" t="s">
        <v>56</v>
      </c>
      <c r="C340" t="s">
        <v>66</v>
      </c>
      <c r="D340">
        <v>3.08799634947643E-3</v>
      </c>
      <c r="E340">
        <v>3.43336793257054E-3</v>
      </c>
      <c r="F340">
        <v>3.31086091500868E-3</v>
      </c>
      <c r="G340">
        <v>3.1745357740969398E-3</v>
      </c>
      <c r="H340">
        <v>3.5174690826035898E-3</v>
      </c>
      <c r="I340">
        <v>3.1182779008365E-3</v>
      </c>
      <c r="J340">
        <v>3.1744650362697901E-3</v>
      </c>
      <c r="K340">
        <v>3.3138411613704401E-3</v>
      </c>
      <c r="L340">
        <v>3.1689190225811402E-3</v>
      </c>
      <c r="M340">
        <v>3.3665096118834898E-3</v>
      </c>
      <c r="N340">
        <v>3.2891168181963799E-3</v>
      </c>
      <c r="O340">
        <v>3.2870698249073999E-3</v>
      </c>
      <c r="P340">
        <v>3.1936747420799202E-3</v>
      </c>
      <c r="Q340">
        <v>3.6464232420334798E-3</v>
      </c>
      <c r="R340">
        <v>3.1432612832060398E-3</v>
      </c>
      <c r="S340">
        <v>3.2100592721799998E-3</v>
      </c>
    </row>
    <row r="341" spans="1:22" x14ac:dyDescent="0.25">
      <c r="A341">
        <v>20</v>
      </c>
      <c r="B341" t="s">
        <v>56</v>
      </c>
      <c r="C341" t="s">
        <v>66</v>
      </c>
      <c r="D341">
        <v>3.15286377957933E-3</v>
      </c>
      <c r="E341">
        <v>3.4793000311781801E-3</v>
      </c>
      <c r="F341">
        <v>3.3273193130843302E-3</v>
      </c>
      <c r="G341">
        <v>3.24475533769458E-3</v>
      </c>
      <c r="H341">
        <v>3.5291560991233799E-3</v>
      </c>
      <c r="I341">
        <v>3.1533262497268301E-3</v>
      </c>
      <c r="J341">
        <v>3.20682615324221E-3</v>
      </c>
      <c r="K341">
        <v>3.3028971577977501E-3</v>
      </c>
      <c r="L341">
        <v>3.24375771801476E-3</v>
      </c>
      <c r="M341">
        <v>3.37344826605856E-3</v>
      </c>
      <c r="N341">
        <v>3.32233183307861E-3</v>
      </c>
      <c r="O341">
        <v>3.2551739781621499E-3</v>
      </c>
      <c r="P341">
        <v>3.237633091767E-3</v>
      </c>
      <c r="Q341">
        <v>3.6962988141131699E-3</v>
      </c>
      <c r="R341">
        <v>3.17614952610565E-3</v>
      </c>
      <c r="S341">
        <v>3.2541068234512101E-3</v>
      </c>
      <c r="T341" s="5">
        <f t="shared" ref="T341" si="42">AVERAGE(D322:K341)</f>
        <v>3.2447371797429203E-3</v>
      </c>
      <c r="U341" s="5">
        <f t="shared" ref="U341" si="43">AVERAGE(L322:S341)</f>
        <v>3.2477140301277289E-3</v>
      </c>
      <c r="V341" s="6">
        <f t="shared" ref="V341" si="44">AVERAGE(D322:S341)</f>
        <v>3.2462256049353268E-3</v>
      </c>
    </row>
    <row r="342" spans="1:22" x14ac:dyDescent="0.25">
      <c r="A342">
        <v>21</v>
      </c>
      <c r="B342" t="s">
        <v>58</v>
      </c>
      <c r="C342" t="s">
        <v>66</v>
      </c>
      <c r="D342">
        <v>3.1067300052116998E-3</v>
      </c>
      <c r="E342">
        <v>3.37074194383472E-3</v>
      </c>
      <c r="F342">
        <v>3.1375910766021E-3</v>
      </c>
      <c r="G342">
        <v>3.13180183883969E-3</v>
      </c>
      <c r="H342">
        <v>3.3744922286322999E-3</v>
      </c>
      <c r="I342">
        <v>3.12474940858706E-3</v>
      </c>
      <c r="J342">
        <v>3.1409744228347498E-3</v>
      </c>
      <c r="K342">
        <v>3.3297442722895602E-3</v>
      </c>
      <c r="L342">
        <v>3.1575266983701498E-3</v>
      </c>
      <c r="M342">
        <v>3.3205575493204099E-3</v>
      </c>
      <c r="N342">
        <v>3.2533861872689599E-3</v>
      </c>
      <c r="O342">
        <v>3.08036973441331E-3</v>
      </c>
      <c r="P342">
        <v>3.1130597845251502E-3</v>
      </c>
      <c r="Q342">
        <v>3.63104235913109E-3</v>
      </c>
      <c r="R342">
        <v>3.13910893757557E-3</v>
      </c>
      <c r="S342">
        <v>3.2089648580166598E-3</v>
      </c>
    </row>
    <row r="343" spans="1:22" x14ac:dyDescent="0.25">
      <c r="A343">
        <v>22</v>
      </c>
      <c r="B343" t="s">
        <v>58</v>
      </c>
      <c r="C343" t="s">
        <v>66</v>
      </c>
      <c r="D343">
        <v>3.0960135600441099E-3</v>
      </c>
      <c r="E343">
        <v>3.3624875554700302E-3</v>
      </c>
      <c r="F343">
        <v>3.1385518240741699E-3</v>
      </c>
      <c r="G343">
        <v>3.1186900158446701E-3</v>
      </c>
      <c r="H343">
        <v>3.3557980771508002E-3</v>
      </c>
      <c r="I343">
        <v>3.1157215896228099E-3</v>
      </c>
      <c r="J343">
        <v>3.13984466474621E-3</v>
      </c>
      <c r="K343">
        <v>3.3323511422548302E-3</v>
      </c>
      <c r="L343">
        <v>3.1488360599725598E-3</v>
      </c>
      <c r="M343">
        <v>3.3118658582363498E-3</v>
      </c>
      <c r="N343">
        <v>3.2436813560083699E-3</v>
      </c>
      <c r="O343">
        <v>3.0874846256348401E-3</v>
      </c>
      <c r="P343">
        <v>3.1021406994892098E-3</v>
      </c>
      <c r="Q343">
        <v>3.6146663302148501E-3</v>
      </c>
      <c r="R343">
        <v>3.1397190713470598E-3</v>
      </c>
      <c r="S343">
        <v>3.2055698900069199E-3</v>
      </c>
    </row>
    <row r="344" spans="1:22" x14ac:dyDescent="0.25">
      <c r="A344">
        <v>23</v>
      </c>
      <c r="B344" t="s">
        <v>58</v>
      </c>
      <c r="C344" t="s">
        <v>66</v>
      </c>
      <c r="D344">
        <v>3.1101392390020101E-3</v>
      </c>
      <c r="E344">
        <v>3.3620406239392902E-3</v>
      </c>
      <c r="F344">
        <v>3.1491763406904199E-3</v>
      </c>
      <c r="G344">
        <v>3.1188250538881201E-3</v>
      </c>
      <c r="H344">
        <v>3.3480822408002201E-3</v>
      </c>
      <c r="I344">
        <v>3.1242891608848499E-3</v>
      </c>
      <c r="J344">
        <v>3.1579038265863099E-3</v>
      </c>
      <c r="K344">
        <v>3.3328341720439102E-3</v>
      </c>
      <c r="L344">
        <v>3.1492899223616098E-3</v>
      </c>
      <c r="M344">
        <v>3.31173371383094E-3</v>
      </c>
      <c r="N344">
        <v>3.2392253445381399E-3</v>
      </c>
      <c r="O344">
        <v>3.0891244419049202E-3</v>
      </c>
      <c r="P344">
        <v>3.1130873234255698E-3</v>
      </c>
      <c r="Q344">
        <v>3.6088613481717298E-3</v>
      </c>
      <c r="R344">
        <v>3.1637709406612999E-3</v>
      </c>
      <c r="S344">
        <v>3.2045650568025101E-3</v>
      </c>
    </row>
    <row r="345" spans="1:22" x14ac:dyDescent="0.25">
      <c r="A345">
        <v>24</v>
      </c>
      <c r="B345" t="s">
        <v>58</v>
      </c>
      <c r="C345" t="s">
        <v>66</v>
      </c>
      <c r="D345">
        <v>3.0891613163569502E-3</v>
      </c>
      <c r="E345">
        <v>3.3657273113253802E-3</v>
      </c>
      <c r="F345">
        <v>3.14921412996986E-3</v>
      </c>
      <c r="G345">
        <v>3.13065001288086E-3</v>
      </c>
      <c r="H345">
        <v>3.3460327125097002E-3</v>
      </c>
      <c r="I345">
        <v>3.12715581782034E-3</v>
      </c>
      <c r="J345">
        <v>3.1459351203912099E-3</v>
      </c>
      <c r="K345">
        <v>3.3457129827550798E-3</v>
      </c>
      <c r="L345">
        <v>3.1586574551884499E-3</v>
      </c>
      <c r="M345">
        <v>3.33181646733644E-3</v>
      </c>
      <c r="N345">
        <v>3.2463242092707401E-3</v>
      </c>
      <c r="O345">
        <v>3.09236623847815E-3</v>
      </c>
      <c r="P345">
        <v>3.1081205057140798E-3</v>
      </c>
      <c r="Q345">
        <v>3.6116551561039402E-3</v>
      </c>
      <c r="R345">
        <v>3.1879432367191499E-3</v>
      </c>
      <c r="S345">
        <v>3.2047966821652598E-3</v>
      </c>
    </row>
    <row r="346" spans="1:22" x14ac:dyDescent="0.25">
      <c r="A346">
        <v>25</v>
      </c>
      <c r="B346" t="s">
        <v>58</v>
      </c>
      <c r="C346" t="s">
        <v>66</v>
      </c>
      <c r="D346">
        <v>3.1194108795701398E-3</v>
      </c>
      <c r="E346">
        <v>3.3789485771246498E-3</v>
      </c>
      <c r="F346">
        <v>3.1521005666003401E-3</v>
      </c>
      <c r="G346">
        <v>3.1550338655608099E-3</v>
      </c>
      <c r="H346">
        <v>3.3630730483680698E-3</v>
      </c>
      <c r="I346">
        <v>3.15186462228631E-3</v>
      </c>
      <c r="J346">
        <v>3.1615845680118501E-3</v>
      </c>
      <c r="K346">
        <v>3.3549580823265101E-3</v>
      </c>
      <c r="L346">
        <v>3.19099551046808E-3</v>
      </c>
      <c r="M346">
        <v>3.3525428690019E-3</v>
      </c>
      <c r="N346">
        <v>3.2749990271540201E-3</v>
      </c>
      <c r="O346">
        <v>3.1096859810909E-3</v>
      </c>
      <c r="P346">
        <v>3.1375335126195901E-3</v>
      </c>
      <c r="Q346">
        <v>3.6350170613368899E-3</v>
      </c>
      <c r="R346">
        <v>3.2207101195366301E-3</v>
      </c>
      <c r="S346">
        <v>3.2300599198801499E-3</v>
      </c>
    </row>
    <row r="347" spans="1:22" x14ac:dyDescent="0.25">
      <c r="A347">
        <v>26</v>
      </c>
      <c r="B347" t="s">
        <v>58</v>
      </c>
      <c r="C347" t="s">
        <v>66</v>
      </c>
      <c r="D347">
        <v>3.1248120288553602E-3</v>
      </c>
      <c r="E347">
        <v>3.3880326277598298E-3</v>
      </c>
      <c r="F347">
        <v>3.1479415493010201E-3</v>
      </c>
      <c r="G347">
        <v>3.1679453728356401E-3</v>
      </c>
      <c r="H347">
        <v>3.3793166001461201E-3</v>
      </c>
      <c r="I347">
        <v>3.1707018323326799E-3</v>
      </c>
      <c r="J347">
        <v>3.1659319142388698E-3</v>
      </c>
      <c r="K347">
        <v>3.3740381618403798E-3</v>
      </c>
      <c r="L347">
        <v>3.2227757373649501E-3</v>
      </c>
      <c r="M347">
        <v>3.3810004940629402E-3</v>
      </c>
      <c r="N347">
        <v>3.3091277028706101E-3</v>
      </c>
      <c r="O347">
        <v>3.1280351719653E-3</v>
      </c>
      <c r="P347">
        <v>3.1559269052997599E-3</v>
      </c>
      <c r="Q347">
        <v>3.66348481096032E-3</v>
      </c>
      <c r="R347">
        <v>3.2344460588471201E-3</v>
      </c>
      <c r="S347">
        <v>3.23985658316945E-3</v>
      </c>
    </row>
    <row r="348" spans="1:22" x14ac:dyDescent="0.25">
      <c r="A348">
        <v>27</v>
      </c>
      <c r="B348" t="s">
        <v>58</v>
      </c>
      <c r="C348" t="s">
        <v>66</v>
      </c>
      <c r="D348">
        <v>3.1577032541912501E-3</v>
      </c>
      <c r="E348">
        <v>3.4050038039617498E-3</v>
      </c>
      <c r="F348">
        <v>3.16240426331011E-3</v>
      </c>
      <c r="G348">
        <v>3.17667384045448E-3</v>
      </c>
      <c r="H348">
        <v>3.3868626605305101E-3</v>
      </c>
      <c r="I348">
        <v>3.1833279021593001E-3</v>
      </c>
      <c r="J348">
        <v>3.1974565170389E-3</v>
      </c>
      <c r="K348">
        <v>3.39220832201158E-3</v>
      </c>
      <c r="L348">
        <v>3.26105338905084E-3</v>
      </c>
      <c r="M348">
        <v>3.3910637535657698E-3</v>
      </c>
      <c r="N348">
        <v>3.3399291108047601E-3</v>
      </c>
      <c r="O348">
        <v>3.1445548586222201E-3</v>
      </c>
      <c r="P348">
        <v>3.1951611106743999E-3</v>
      </c>
      <c r="Q348">
        <v>3.68962215466107E-3</v>
      </c>
      <c r="R348">
        <v>3.2532289049512198E-3</v>
      </c>
      <c r="S348">
        <v>3.2621797050055401E-3</v>
      </c>
    </row>
    <row r="349" spans="1:22" x14ac:dyDescent="0.25">
      <c r="A349">
        <v>28</v>
      </c>
      <c r="B349" t="s">
        <v>58</v>
      </c>
      <c r="C349" t="s">
        <v>66</v>
      </c>
      <c r="D349">
        <v>3.1549912681407902E-3</v>
      </c>
      <c r="E349">
        <v>3.4088050932960801E-3</v>
      </c>
      <c r="F349">
        <v>3.1598095307094E-3</v>
      </c>
      <c r="G349">
        <v>3.1813524224740498E-3</v>
      </c>
      <c r="H349">
        <v>3.3973522619803699E-3</v>
      </c>
      <c r="I349">
        <v>3.18481344525084E-3</v>
      </c>
      <c r="J349">
        <v>3.1935317967191602E-3</v>
      </c>
      <c r="K349">
        <v>3.3957343178729299E-3</v>
      </c>
      <c r="L349">
        <v>3.2614792846725501E-3</v>
      </c>
      <c r="M349">
        <v>3.40278556400945E-3</v>
      </c>
      <c r="N349">
        <v>3.3484793581267098E-3</v>
      </c>
      <c r="O349">
        <v>3.1304715300377898E-3</v>
      </c>
      <c r="P349">
        <v>3.19664732739017E-3</v>
      </c>
      <c r="Q349">
        <v>3.6951852524233502E-3</v>
      </c>
      <c r="R349">
        <v>3.2517576723172402E-3</v>
      </c>
      <c r="S349">
        <v>3.2593125435391901E-3</v>
      </c>
    </row>
    <row r="350" spans="1:22" x14ac:dyDescent="0.25">
      <c r="A350">
        <v>29</v>
      </c>
      <c r="B350" t="s">
        <v>58</v>
      </c>
      <c r="C350" t="s">
        <v>66</v>
      </c>
      <c r="D350">
        <v>3.1767008216601702E-3</v>
      </c>
      <c r="E350">
        <v>3.42407922832242E-3</v>
      </c>
      <c r="F350">
        <v>3.16903644669433E-3</v>
      </c>
      <c r="G350">
        <v>3.1961566983730598E-3</v>
      </c>
      <c r="H350">
        <v>3.3951701882417198E-3</v>
      </c>
      <c r="I350">
        <v>3.1925327951609398E-3</v>
      </c>
      <c r="J350">
        <v>3.20071106196199E-3</v>
      </c>
      <c r="K350">
        <v>3.39356025838447E-3</v>
      </c>
      <c r="L350">
        <v>3.2545441754116898E-3</v>
      </c>
      <c r="M350">
        <v>3.4028740997781E-3</v>
      </c>
      <c r="N350">
        <v>3.3412468469263298E-3</v>
      </c>
      <c r="O350">
        <v>3.1335479278913302E-3</v>
      </c>
      <c r="P350">
        <v>3.1955646669841898E-3</v>
      </c>
      <c r="Q350">
        <v>3.69751075822838E-3</v>
      </c>
      <c r="R350">
        <v>3.2558422901705799E-3</v>
      </c>
      <c r="S350">
        <v>3.2692506144205301E-3</v>
      </c>
    </row>
    <row r="351" spans="1:22" x14ac:dyDescent="0.25">
      <c r="A351">
        <v>30</v>
      </c>
      <c r="B351" t="s">
        <v>58</v>
      </c>
      <c r="C351" t="s">
        <v>66</v>
      </c>
      <c r="D351">
        <v>3.1823069261823801E-3</v>
      </c>
      <c r="E351">
        <v>3.4280065454693901E-3</v>
      </c>
      <c r="F351">
        <v>3.1738534306846701E-3</v>
      </c>
      <c r="G351">
        <v>3.2067640517630201E-3</v>
      </c>
      <c r="H351">
        <v>3.4048726184738201E-3</v>
      </c>
      <c r="I351">
        <v>3.1992751423836098E-3</v>
      </c>
      <c r="J351">
        <v>3.2003138393490302E-3</v>
      </c>
      <c r="K351">
        <v>3.3987210327956802E-3</v>
      </c>
      <c r="L351">
        <v>3.2388031548763502E-3</v>
      </c>
      <c r="M351">
        <v>3.4045149152006102E-3</v>
      </c>
      <c r="N351">
        <v>3.33858092004812E-3</v>
      </c>
      <c r="O351">
        <v>3.1424008073339198E-3</v>
      </c>
      <c r="P351">
        <v>3.1864378414138599E-3</v>
      </c>
      <c r="Q351">
        <v>3.6928573076130599E-3</v>
      </c>
      <c r="R351">
        <v>3.2446346024853799E-3</v>
      </c>
      <c r="S351">
        <v>3.27260970239514E-3</v>
      </c>
    </row>
    <row r="352" spans="1:22" x14ac:dyDescent="0.25">
      <c r="A352">
        <v>31</v>
      </c>
      <c r="B352" t="s">
        <v>58</v>
      </c>
      <c r="C352" t="s">
        <v>66</v>
      </c>
      <c r="D352">
        <v>3.1706218606983201E-3</v>
      </c>
      <c r="E352">
        <v>3.4322113730278101E-3</v>
      </c>
      <c r="F352">
        <v>3.1763181041483401E-3</v>
      </c>
      <c r="G352">
        <v>3.2008081687242601E-3</v>
      </c>
      <c r="H352">
        <v>3.4051356769431501E-3</v>
      </c>
      <c r="I352">
        <v>3.1976521987907899E-3</v>
      </c>
      <c r="J352">
        <v>3.2086341834199799E-3</v>
      </c>
      <c r="K352">
        <v>3.39449599297446E-3</v>
      </c>
      <c r="L352">
        <v>3.2407020763089399E-3</v>
      </c>
      <c r="M352">
        <v>3.3979451010955901E-3</v>
      </c>
      <c r="N352">
        <v>3.3295910955348901E-3</v>
      </c>
      <c r="O352">
        <v>3.1465443291672098E-3</v>
      </c>
      <c r="P352">
        <v>3.1859519110237601E-3</v>
      </c>
      <c r="Q352">
        <v>3.6989095083193599E-3</v>
      </c>
      <c r="R352">
        <v>3.2401311062262498E-3</v>
      </c>
      <c r="S352">
        <v>3.27231939467114E-3</v>
      </c>
    </row>
    <row r="353" spans="1:22" x14ac:dyDescent="0.25">
      <c r="A353">
        <v>32</v>
      </c>
      <c r="B353" t="s">
        <v>58</v>
      </c>
      <c r="C353" t="s">
        <v>66</v>
      </c>
      <c r="D353">
        <v>3.1578018090693198E-3</v>
      </c>
      <c r="E353">
        <v>3.4302378593838501E-3</v>
      </c>
      <c r="F353">
        <v>3.1810734810863001E-3</v>
      </c>
      <c r="G353">
        <v>3.2040402427885501E-3</v>
      </c>
      <c r="H353">
        <v>3.4142904437187401E-3</v>
      </c>
      <c r="I353">
        <v>3.2008231651213799E-3</v>
      </c>
      <c r="J353">
        <v>3.2189643067816998E-3</v>
      </c>
      <c r="K353">
        <v>3.3990636349659699E-3</v>
      </c>
      <c r="L353">
        <v>3.2461744901075701E-3</v>
      </c>
      <c r="M353">
        <v>3.3971085853533299E-3</v>
      </c>
      <c r="N353">
        <v>3.3241369296703399E-3</v>
      </c>
      <c r="O353">
        <v>3.1507352212378301E-3</v>
      </c>
      <c r="P353">
        <v>3.1911076983328099E-3</v>
      </c>
      <c r="Q353">
        <v>3.71730216486353E-3</v>
      </c>
      <c r="R353">
        <v>3.23750659228753E-3</v>
      </c>
      <c r="S353">
        <v>3.2868797674715702E-3</v>
      </c>
    </row>
    <row r="354" spans="1:22" x14ac:dyDescent="0.25">
      <c r="A354">
        <v>33</v>
      </c>
      <c r="B354" t="s">
        <v>58</v>
      </c>
      <c r="C354" t="s">
        <v>66</v>
      </c>
      <c r="D354">
        <v>3.1577225295221101E-3</v>
      </c>
      <c r="E354">
        <v>3.42631932196652E-3</v>
      </c>
      <c r="F354">
        <v>3.1804281693381198E-3</v>
      </c>
      <c r="G354">
        <v>3.2064261875874001E-3</v>
      </c>
      <c r="H354">
        <v>3.4212098049222501E-3</v>
      </c>
      <c r="I354">
        <v>3.1959353179201598E-3</v>
      </c>
      <c r="J354">
        <v>3.2171425483287098E-3</v>
      </c>
      <c r="K354">
        <v>3.3867505297482899E-3</v>
      </c>
      <c r="L354">
        <v>3.2378022849628698E-3</v>
      </c>
      <c r="M354">
        <v>3.3895784063216602E-3</v>
      </c>
      <c r="N354">
        <v>3.32179238904818E-3</v>
      </c>
      <c r="O354">
        <v>3.15800017598952E-3</v>
      </c>
      <c r="P354">
        <v>3.1873966165425101E-3</v>
      </c>
      <c r="Q354">
        <v>3.71281050639728E-3</v>
      </c>
      <c r="R354">
        <v>3.2360812227121899E-3</v>
      </c>
      <c r="S354">
        <v>3.2872612483459901E-3</v>
      </c>
    </row>
    <row r="355" spans="1:22" x14ac:dyDescent="0.25">
      <c r="A355">
        <v>34</v>
      </c>
      <c r="B355" t="s">
        <v>58</v>
      </c>
      <c r="C355" t="s">
        <v>66</v>
      </c>
      <c r="D355">
        <v>3.1583242028162201E-3</v>
      </c>
      <c r="E355">
        <v>3.4329237682332201E-3</v>
      </c>
      <c r="F355">
        <v>3.1893500011976202E-3</v>
      </c>
      <c r="G355">
        <v>3.2133846792576498E-3</v>
      </c>
      <c r="H355">
        <v>3.4273895564844799E-3</v>
      </c>
      <c r="I355">
        <v>3.1963288038374298E-3</v>
      </c>
      <c r="J355">
        <v>3.21658291428878E-3</v>
      </c>
      <c r="K355">
        <v>3.3891731162188801E-3</v>
      </c>
      <c r="L355">
        <v>3.2386480031113599E-3</v>
      </c>
      <c r="M355">
        <v>3.4022782320771799E-3</v>
      </c>
      <c r="N355">
        <v>3.3293971278072799E-3</v>
      </c>
      <c r="O355">
        <v>3.18032185473417E-3</v>
      </c>
      <c r="P355">
        <v>3.1811255125731601E-3</v>
      </c>
      <c r="Q355">
        <v>3.7090753762886002E-3</v>
      </c>
      <c r="R355">
        <v>3.2313556635529899E-3</v>
      </c>
      <c r="S355">
        <v>3.2885626644101498E-3</v>
      </c>
    </row>
    <row r="356" spans="1:22" x14ac:dyDescent="0.25">
      <c r="A356">
        <v>35</v>
      </c>
      <c r="B356" t="s">
        <v>58</v>
      </c>
      <c r="C356" t="s">
        <v>66</v>
      </c>
      <c r="D356">
        <v>3.1439356010537901E-3</v>
      </c>
      <c r="E356">
        <v>3.4221638078395802E-3</v>
      </c>
      <c r="F356">
        <v>3.1764785678143801E-3</v>
      </c>
      <c r="G356">
        <v>3.20250109473336E-3</v>
      </c>
      <c r="H356">
        <v>3.4093238442835399E-3</v>
      </c>
      <c r="I356">
        <v>3.1762316373385802E-3</v>
      </c>
      <c r="J356">
        <v>3.1975237505314702E-3</v>
      </c>
      <c r="K356">
        <v>3.3789520549960699E-3</v>
      </c>
      <c r="L356">
        <v>3.2242017198602499E-3</v>
      </c>
      <c r="M356">
        <v>3.3897851233789002E-3</v>
      </c>
      <c r="N356">
        <v>3.32581549099399E-3</v>
      </c>
      <c r="O356">
        <v>3.1737735871716602E-3</v>
      </c>
      <c r="P356">
        <v>3.1681039195561199E-3</v>
      </c>
      <c r="Q356">
        <v>3.6791551344839799E-3</v>
      </c>
      <c r="R356">
        <v>3.2086954326494199E-3</v>
      </c>
      <c r="S356">
        <v>3.2682670629080798E-3</v>
      </c>
    </row>
    <row r="357" spans="1:22" x14ac:dyDescent="0.25">
      <c r="A357">
        <v>36</v>
      </c>
      <c r="B357" t="s">
        <v>58</v>
      </c>
      <c r="C357" t="s">
        <v>66</v>
      </c>
      <c r="D357">
        <v>3.12007491617141E-3</v>
      </c>
      <c r="E357">
        <v>3.4127516960217601E-3</v>
      </c>
      <c r="F357">
        <v>3.1737507448055999E-3</v>
      </c>
      <c r="G357">
        <v>3.1828608392473201E-3</v>
      </c>
      <c r="H357">
        <v>3.38891397498252E-3</v>
      </c>
      <c r="I357">
        <v>3.1620760484373498E-3</v>
      </c>
      <c r="J357">
        <v>3.1889266989329201E-3</v>
      </c>
      <c r="K357">
        <v>3.3726888221003101E-3</v>
      </c>
      <c r="L357">
        <v>3.21151274054397E-3</v>
      </c>
      <c r="M357">
        <v>3.3838107622809498E-3</v>
      </c>
      <c r="N357">
        <v>3.3108867528448501E-3</v>
      </c>
      <c r="O357">
        <v>3.15629484363448E-3</v>
      </c>
      <c r="P357">
        <v>3.1614333749991801E-3</v>
      </c>
      <c r="Q357">
        <v>3.6690009914099901E-3</v>
      </c>
      <c r="R357">
        <v>3.19164577431723E-3</v>
      </c>
      <c r="S357">
        <v>3.2609505324606501E-3</v>
      </c>
    </row>
    <row r="358" spans="1:22" x14ac:dyDescent="0.25">
      <c r="A358">
        <v>37</v>
      </c>
      <c r="B358" t="s">
        <v>58</v>
      </c>
      <c r="C358" t="s">
        <v>66</v>
      </c>
      <c r="D358">
        <v>3.1095221603368501E-3</v>
      </c>
      <c r="E358">
        <v>3.4065837561561099E-3</v>
      </c>
      <c r="F358">
        <v>3.15398392501377E-3</v>
      </c>
      <c r="G358">
        <v>3.1671874078258201E-3</v>
      </c>
      <c r="H358">
        <v>3.3709803429760499E-3</v>
      </c>
      <c r="I358">
        <v>3.1518480319750598E-3</v>
      </c>
      <c r="J358">
        <v>3.17189149660028E-3</v>
      </c>
      <c r="K358">
        <v>3.35804994867818E-3</v>
      </c>
      <c r="L358">
        <v>3.1935398732564901E-3</v>
      </c>
      <c r="M358">
        <v>3.3652835740756301E-3</v>
      </c>
      <c r="N358">
        <v>3.2948313227497898E-3</v>
      </c>
      <c r="O358">
        <v>3.1276731838198501E-3</v>
      </c>
      <c r="P358">
        <v>3.1480981051609401E-3</v>
      </c>
      <c r="Q358">
        <v>3.6447676681512701E-3</v>
      </c>
      <c r="R358">
        <v>3.17768275191095E-3</v>
      </c>
      <c r="S358">
        <v>3.2518945310289998E-3</v>
      </c>
    </row>
    <row r="359" spans="1:22" x14ac:dyDescent="0.25">
      <c r="A359">
        <v>38</v>
      </c>
      <c r="B359" t="s">
        <v>58</v>
      </c>
      <c r="C359" t="s">
        <v>66</v>
      </c>
      <c r="D359">
        <v>3.08962764732662E-3</v>
      </c>
      <c r="E359">
        <v>3.38489809058153E-3</v>
      </c>
      <c r="F359">
        <v>3.1315616227927299E-3</v>
      </c>
      <c r="G359">
        <v>3.1502161785081102E-3</v>
      </c>
      <c r="H359">
        <v>3.36419898884719E-3</v>
      </c>
      <c r="I359">
        <v>3.1427796977743102E-3</v>
      </c>
      <c r="J359">
        <v>3.1594774786189799E-3</v>
      </c>
      <c r="K359">
        <v>3.3456614818551801E-3</v>
      </c>
      <c r="L359">
        <v>3.18115531015139E-3</v>
      </c>
      <c r="M359">
        <v>3.3502005870959502E-3</v>
      </c>
      <c r="N359">
        <v>3.2803780717066901E-3</v>
      </c>
      <c r="O359">
        <v>3.10443409159857E-3</v>
      </c>
      <c r="P359">
        <v>3.1390389275235799E-3</v>
      </c>
      <c r="Q359">
        <v>3.6274076525696598E-3</v>
      </c>
      <c r="R359">
        <v>3.1721137073851499E-3</v>
      </c>
      <c r="S359">
        <v>3.2417587209813202E-3</v>
      </c>
    </row>
    <row r="360" spans="1:22" x14ac:dyDescent="0.25">
      <c r="A360">
        <v>39</v>
      </c>
      <c r="B360" t="s">
        <v>58</v>
      </c>
      <c r="C360" t="s">
        <v>66</v>
      </c>
      <c r="D360">
        <v>3.0778311269846498E-3</v>
      </c>
      <c r="E360">
        <v>3.3831804395841E-3</v>
      </c>
      <c r="F360">
        <v>3.1214281427567698E-3</v>
      </c>
      <c r="G360">
        <v>3.1416322596694302E-3</v>
      </c>
      <c r="H360">
        <v>3.36093612150559E-3</v>
      </c>
      <c r="I360">
        <v>3.14364735259856E-3</v>
      </c>
      <c r="J360">
        <v>3.1535804881497099E-3</v>
      </c>
      <c r="K360">
        <v>3.3372648410621101E-3</v>
      </c>
      <c r="L360">
        <v>3.18888167770497E-3</v>
      </c>
      <c r="M360">
        <v>3.34413940712423E-3</v>
      </c>
      <c r="N360">
        <v>3.2731972866018701E-3</v>
      </c>
      <c r="O360">
        <v>3.08983576647458E-3</v>
      </c>
      <c r="P360">
        <v>3.1218854519309098E-3</v>
      </c>
      <c r="Q360">
        <v>3.6011927200055999E-3</v>
      </c>
      <c r="R360">
        <v>3.1639922579238299E-3</v>
      </c>
      <c r="S360">
        <v>3.23102376527604E-3</v>
      </c>
    </row>
    <row r="361" spans="1:22" x14ac:dyDescent="0.25">
      <c r="A361">
        <v>40</v>
      </c>
      <c r="B361" t="s">
        <v>58</v>
      </c>
      <c r="C361" t="s">
        <v>66</v>
      </c>
      <c r="D361">
        <v>3.0706042119151501E-3</v>
      </c>
      <c r="E361">
        <v>3.3692854363662201E-3</v>
      </c>
      <c r="F361">
        <v>3.1240384702843202E-3</v>
      </c>
      <c r="G361">
        <v>3.1446277867125398E-3</v>
      </c>
      <c r="H361">
        <v>3.35814062216449E-3</v>
      </c>
      <c r="I361">
        <v>3.1445327429211602E-3</v>
      </c>
      <c r="J361">
        <v>3.1579028054410699E-3</v>
      </c>
      <c r="K361">
        <v>3.3426201675104401E-3</v>
      </c>
      <c r="L361">
        <v>3.19129154017635E-3</v>
      </c>
      <c r="M361">
        <v>3.3388913193207301E-3</v>
      </c>
      <c r="N361">
        <v>3.26798325912518E-3</v>
      </c>
      <c r="O361">
        <v>3.08227651348547E-3</v>
      </c>
      <c r="P361">
        <v>3.1264665340523202E-3</v>
      </c>
      <c r="Q361">
        <v>3.6003188183160199E-3</v>
      </c>
      <c r="R361">
        <v>3.1633633589024002E-3</v>
      </c>
      <c r="S361">
        <v>3.2256188961847501E-3</v>
      </c>
      <c r="T361" s="5">
        <f t="shared" ref="T361" si="45">AVERAGE(D342:K361)</f>
        <v>3.2438836818446158E-3</v>
      </c>
      <c r="U361" s="5">
        <f t="shared" ref="U361" si="46">AVERAGE(L342:S361)</f>
        <v>3.284175817566716E-3</v>
      </c>
      <c r="V361" s="6">
        <f t="shared" ref="V361" si="47">AVERAGE(D342:S361)</f>
        <v>3.2640297497056672E-3</v>
      </c>
    </row>
    <row r="362" spans="1:22" x14ac:dyDescent="0.25">
      <c r="A362">
        <v>41</v>
      </c>
      <c r="B362" t="s">
        <v>59</v>
      </c>
      <c r="C362" t="s">
        <v>66</v>
      </c>
      <c r="D362">
        <v>3.0264422001626099E-3</v>
      </c>
      <c r="E362">
        <v>3.2724717656013799E-3</v>
      </c>
      <c r="F362">
        <v>3.0588711548905799E-3</v>
      </c>
      <c r="G362">
        <v>3.0794900602338499E-3</v>
      </c>
      <c r="H362">
        <v>3.2761836578158901E-3</v>
      </c>
      <c r="I362">
        <v>3.0885359334331102E-3</v>
      </c>
      <c r="J362">
        <v>3.0746883650248501E-3</v>
      </c>
      <c r="K362">
        <v>3.2465728810982999E-3</v>
      </c>
      <c r="L362">
        <v>3.1208970528674401E-3</v>
      </c>
      <c r="M362">
        <v>3.2396980772999798E-3</v>
      </c>
      <c r="N362">
        <v>3.1891497901379399E-3</v>
      </c>
      <c r="O362">
        <v>3.0448153271100801E-3</v>
      </c>
      <c r="P362">
        <v>3.0288561695148001E-3</v>
      </c>
      <c r="Q362">
        <v>3.51288100203263E-3</v>
      </c>
      <c r="R362">
        <v>3.1244092250798999E-3</v>
      </c>
      <c r="S362">
        <v>3.13062916890208E-3</v>
      </c>
    </row>
    <row r="363" spans="1:22" x14ac:dyDescent="0.25">
      <c r="A363">
        <v>42</v>
      </c>
      <c r="B363" t="s">
        <v>59</v>
      </c>
      <c r="C363" t="s">
        <v>66</v>
      </c>
      <c r="D363">
        <v>3.0296782622822702E-3</v>
      </c>
      <c r="E363">
        <v>3.2726449752289001E-3</v>
      </c>
      <c r="F363">
        <v>3.0668565311564601E-3</v>
      </c>
      <c r="G363">
        <v>3.08421972043068E-3</v>
      </c>
      <c r="H363">
        <v>3.27457114764876E-3</v>
      </c>
      <c r="I363">
        <v>3.0881939068277899E-3</v>
      </c>
      <c r="J363">
        <v>3.0797186321197098E-3</v>
      </c>
      <c r="K363">
        <v>3.2577906962899298E-3</v>
      </c>
      <c r="L363">
        <v>3.1194980608649499E-3</v>
      </c>
      <c r="M363">
        <v>3.24595141962401E-3</v>
      </c>
      <c r="N363">
        <v>3.1906279607130301E-3</v>
      </c>
      <c r="O363">
        <v>3.0361540416448301E-3</v>
      </c>
      <c r="P363">
        <v>3.0477114718405001E-3</v>
      </c>
      <c r="Q363">
        <v>3.5387472981372702E-3</v>
      </c>
      <c r="R363">
        <v>3.1303475712815298E-3</v>
      </c>
      <c r="S363">
        <v>3.1308219850355E-3</v>
      </c>
    </row>
    <row r="364" spans="1:22" x14ac:dyDescent="0.25">
      <c r="A364">
        <v>43</v>
      </c>
      <c r="B364" t="s">
        <v>59</v>
      </c>
      <c r="C364" t="s">
        <v>66</v>
      </c>
      <c r="D364">
        <v>3.0329211005350998E-3</v>
      </c>
      <c r="E364">
        <v>3.2904835346260599E-3</v>
      </c>
      <c r="F364">
        <v>3.0883122475387401E-3</v>
      </c>
      <c r="G364">
        <v>3.09207450263749E-3</v>
      </c>
      <c r="H364">
        <v>3.27598072343423E-3</v>
      </c>
      <c r="I364">
        <v>3.08868008976023E-3</v>
      </c>
      <c r="J364">
        <v>3.09711668421628E-3</v>
      </c>
      <c r="K364">
        <v>3.2698503104991198E-3</v>
      </c>
      <c r="L364">
        <v>3.1338293561285402E-3</v>
      </c>
      <c r="M364">
        <v>3.26404725614848E-3</v>
      </c>
      <c r="N364">
        <v>3.1975951020905501E-3</v>
      </c>
      <c r="O364">
        <v>3.0417807795353599E-3</v>
      </c>
      <c r="P364">
        <v>3.0635266732231999E-3</v>
      </c>
      <c r="Q364">
        <v>3.5418933961616698E-3</v>
      </c>
      <c r="R364">
        <v>3.1387722605989601E-3</v>
      </c>
      <c r="S364">
        <v>3.1501911548403299E-3</v>
      </c>
    </row>
    <row r="365" spans="1:22" x14ac:dyDescent="0.25">
      <c r="A365">
        <v>44</v>
      </c>
      <c r="B365" t="s">
        <v>59</v>
      </c>
      <c r="C365" t="s">
        <v>66</v>
      </c>
      <c r="D365">
        <v>3.0201299583837399E-3</v>
      </c>
      <c r="E365">
        <v>3.2942799009235799E-3</v>
      </c>
      <c r="F365">
        <v>3.0772645929454901E-3</v>
      </c>
      <c r="G365">
        <v>3.0729293452711999E-3</v>
      </c>
      <c r="H365">
        <v>3.2737184149882301E-3</v>
      </c>
      <c r="I365">
        <v>3.0822320696648501E-3</v>
      </c>
      <c r="J365">
        <v>3.0935724716637399E-3</v>
      </c>
      <c r="K365">
        <v>3.2780959083736601E-3</v>
      </c>
      <c r="L365">
        <v>3.1257169368538902E-3</v>
      </c>
      <c r="M365">
        <v>3.2659006560370098E-3</v>
      </c>
      <c r="N365">
        <v>3.20245376764883E-3</v>
      </c>
      <c r="O365">
        <v>3.0354022790335502E-3</v>
      </c>
      <c r="P365">
        <v>3.0571921289801302E-3</v>
      </c>
      <c r="Q365">
        <v>3.53003966046515E-3</v>
      </c>
      <c r="R365">
        <v>3.1273021609491899E-3</v>
      </c>
      <c r="S365">
        <v>3.1417725602980299E-3</v>
      </c>
    </row>
    <row r="366" spans="1:22" x14ac:dyDescent="0.25">
      <c r="A366">
        <v>45</v>
      </c>
      <c r="B366" t="s">
        <v>59</v>
      </c>
      <c r="C366" t="s">
        <v>66</v>
      </c>
      <c r="D366">
        <v>3.02322057779732E-3</v>
      </c>
      <c r="E366">
        <v>3.29816182974779E-3</v>
      </c>
      <c r="F366">
        <v>3.07546866684903E-3</v>
      </c>
      <c r="G366">
        <v>3.0666628043207801E-3</v>
      </c>
      <c r="H366">
        <v>3.26132643988521E-3</v>
      </c>
      <c r="I366">
        <v>3.0812770273888901E-3</v>
      </c>
      <c r="J366">
        <v>3.08733806791203E-3</v>
      </c>
      <c r="K366">
        <v>3.2735757991857201E-3</v>
      </c>
      <c r="L366">
        <v>3.1290129646008701E-3</v>
      </c>
      <c r="M366">
        <v>3.2522241853074501E-3</v>
      </c>
      <c r="N366">
        <v>3.20941128632407E-3</v>
      </c>
      <c r="O366">
        <v>3.0319639156197501E-3</v>
      </c>
      <c r="P366">
        <v>3.04162035388549E-3</v>
      </c>
      <c r="Q366">
        <v>3.5203413891463598E-3</v>
      </c>
      <c r="R366">
        <v>3.1103824536144798E-3</v>
      </c>
      <c r="S366">
        <v>3.1351925576241402E-3</v>
      </c>
    </row>
    <row r="367" spans="1:22" x14ac:dyDescent="0.25">
      <c r="A367">
        <v>46</v>
      </c>
      <c r="B367" t="s">
        <v>59</v>
      </c>
      <c r="C367" t="s">
        <v>66</v>
      </c>
      <c r="D367">
        <v>3.0501337392635601E-3</v>
      </c>
      <c r="E367">
        <v>3.3050846392009602E-3</v>
      </c>
      <c r="F367">
        <v>3.07310615955885E-3</v>
      </c>
      <c r="G367">
        <v>3.0706639230075202E-3</v>
      </c>
      <c r="H367">
        <v>3.25590911468115E-3</v>
      </c>
      <c r="I367">
        <v>3.0751541332497598E-3</v>
      </c>
      <c r="J367">
        <v>3.0823539168134302E-3</v>
      </c>
      <c r="K367">
        <v>3.29301650711926E-3</v>
      </c>
      <c r="L367">
        <v>3.1309535934741601E-3</v>
      </c>
      <c r="M367">
        <v>3.2385520038947001E-3</v>
      </c>
      <c r="N367">
        <v>3.19044046819716E-3</v>
      </c>
      <c r="O367">
        <v>3.0086722948402902E-3</v>
      </c>
      <c r="P367">
        <v>3.0456812182683298E-3</v>
      </c>
      <c r="Q367">
        <v>3.55308577836404E-3</v>
      </c>
      <c r="R367">
        <v>3.0976613546039901E-3</v>
      </c>
      <c r="S367">
        <v>3.1162397751381102E-3</v>
      </c>
    </row>
    <row r="368" spans="1:22" x14ac:dyDescent="0.25">
      <c r="A368">
        <v>47</v>
      </c>
      <c r="B368" t="s">
        <v>59</v>
      </c>
      <c r="C368" t="s">
        <v>66</v>
      </c>
      <c r="D368">
        <v>3.05438477293847E-3</v>
      </c>
      <c r="E368">
        <v>3.2914290935727201E-3</v>
      </c>
      <c r="F368">
        <v>3.0786718900523099E-3</v>
      </c>
      <c r="G368">
        <v>3.0622950407284402E-3</v>
      </c>
      <c r="H368">
        <v>3.2357242367742301E-3</v>
      </c>
      <c r="I368">
        <v>3.0624617661023398E-3</v>
      </c>
      <c r="J368">
        <v>3.0611610193639299E-3</v>
      </c>
      <c r="K368">
        <v>3.28860368244089E-3</v>
      </c>
      <c r="L368">
        <v>3.1105938347447998E-3</v>
      </c>
      <c r="M368">
        <v>3.21732259596803E-3</v>
      </c>
      <c r="N368">
        <v>3.16663200440285E-3</v>
      </c>
      <c r="O368">
        <v>3.0057888712845498E-3</v>
      </c>
      <c r="P368">
        <v>3.0579159356840802E-3</v>
      </c>
      <c r="Q368">
        <v>3.5409424687813601E-3</v>
      </c>
      <c r="R368">
        <v>3.0909903661308202E-3</v>
      </c>
      <c r="S368">
        <v>3.10629653252909E-3</v>
      </c>
    </row>
    <row r="369" spans="1:22" x14ac:dyDescent="0.25">
      <c r="A369">
        <v>48</v>
      </c>
      <c r="B369" t="s">
        <v>59</v>
      </c>
      <c r="C369" t="s">
        <v>66</v>
      </c>
      <c r="D369">
        <v>3.0452168525543599E-3</v>
      </c>
      <c r="E369">
        <v>3.27977077203234E-3</v>
      </c>
      <c r="F369">
        <v>3.0745001529978301E-3</v>
      </c>
      <c r="G369">
        <v>3.04575644824461E-3</v>
      </c>
      <c r="H369">
        <v>3.2338960178924401E-3</v>
      </c>
      <c r="I369">
        <v>3.0468261151025398E-3</v>
      </c>
      <c r="J369">
        <v>3.0528209993804698E-3</v>
      </c>
      <c r="K369">
        <v>3.2707529892622099E-3</v>
      </c>
      <c r="L369">
        <v>3.0976222482323899E-3</v>
      </c>
      <c r="M369">
        <v>3.2165915712308499E-3</v>
      </c>
      <c r="N369">
        <v>3.1524370016298301E-3</v>
      </c>
      <c r="O369">
        <v>2.9953125669212001E-3</v>
      </c>
      <c r="P369">
        <v>3.0383683378430301E-3</v>
      </c>
      <c r="Q369">
        <v>3.52860490335877E-3</v>
      </c>
      <c r="R369">
        <v>3.08099495474813E-3</v>
      </c>
      <c r="S369">
        <v>3.1050353573019401E-3</v>
      </c>
    </row>
    <row r="370" spans="1:22" x14ac:dyDescent="0.25">
      <c r="A370">
        <v>49</v>
      </c>
      <c r="B370" t="s">
        <v>59</v>
      </c>
      <c r="C370" t="s">
        <v>66</v>
      </c>
      <c r="D370">
        <v>3.0237195145704199E-3</v>
      </c>
      <c r="E370">
        <v>3.2680507052654899E-3</v>
      </c>
      <c r="F370">
        <v>3.0447599242050599E-3</v>
      </c>
      <c r="G370">
        <v>3.0292909545482998E-3</v>
      </c>
      <c r="H370">
        <v>3.2302927326859901E-3</v>
      </c>
      <c r="I370">
        <v>3.0466377434319098E-3</v>
      </c>
      <c r="J370">
        <v>3.0562295541272399E-3</v>
      </c>
      <c r="K370">
        <v>3.2217694566009101E-3</v>
      </c>
      <c r="L370">
        <v>3.0616811881852102E-3</v>
      </c>
      <c r="M370">
        <v>3.2029054118667901E-3</v>
      </c>
      <c r="N370">
        <v>3.1573753766665998E-3</v>
      </c>
      <c r="O370">
        <v>3.00196111328788E-3</v>
      </c>
      <c r="P370">
        <v>3.0210102426636602E-3</v>
      </c>
      <c r="Q370">
        <v>3.5391460950073899E-3</v>
      </c>
      <c r="R370">
        <v>3.0664812064191398E-3</v>
      </c>
      <c r="S370">
        <v>3.0989183903211799E-3</v>
      </c>
    </row>
    <row r="371" spans="1:22" x14ac:dyDescent="0.25">
      <c r="A371">
        <v>50</v>
      </c>
      <c r="B371" t="s">
        <v>59</v>
      </c>
      <c r="C371" t="s">
        <v>66</v>
      </c>
      <c r="D371">
        <v>2.9888617480871701E-3</v>
      </c>
      <c r="E371">
        <v>3.2620901908472898E-3</v>
      </c>
      <c r="F371">
        <v>3.0290152634754501E-3</v>
      </c>
      <c r="G371">
        <v>3.0278063814735E-3</v>
      </c>
      <c r="H371">
        <v>3.2383450516544699E-3</v>
      </c>
      <c r="I371">
        <v>3.0283253572562399E-3</v>
      </c>
      <c r="J371">
        <v>3.05889409691801E-3</v>
      </c>
      <c r="K371">
        <v>3.2085652677641499E-3</v>
      </c>
      <c r="L371">
        <v>3.0726674885122401E-3</v>
      </c>
      <c r="M371">
        <v>3.18608387308442E-3</v>
      </c>
      <c r="N371">
        <v>3.1716789114792899E-3</v>
      </c>
      <c r="O371">
        <v>2.9923884048712098E-3</v>
      </c>
      <c r="P371">
        <v>3.0091985159942801E-3</v>
      </c>
      <c r="Q371">
        <v>3.5431331707934401E-3</v>
      </c>
      <c r="R371">
        <v>3.0479092247144798E-3</v>
      </c>
      <c r="S371">
        <v>3.09159838920463E-3</v>
      </c>
    </row>
    <row r="372" spans="1:22" x14ac:dyDescent="0.25">
      <c r="A372">
        <v>51</v>
      </c>
      <c r="B372" t="s">
        <v>59</v>
      </c>
      <c r="C372" t="s">
        <v>66</v>
      </c>
      <c r="D372">
        <v>2.9846831457660899E-3</v>
      </c>
      <c r="E372">
        <v>3.2529561750724001E-3</v>
      </c>
      <c r="F372">
        <v>3.02311272807127E-3</v>
      </c>
      <c r="G372">
        <v>3.0367581439529599E-3</v>
      </c>
      <c r="H372">
        <v>3.2431609450855798E-3</v>
      </c>
      <c r="I372">
        <v>3.0252994962778001E-3</v>
      </c>
      <c r="J372">
        <v>3.0693882629098499E-3</v>
      </c>
      <c r="K372">
        <v>3.2201747395173E-3</v>
      </c>
      <c r="L372">
        <v>3.0569458400482E-3</v>
      </c>
      <c r="M372">
        <v>3.1927678564062098E-3</v>
      </c>
      <c r="N372">
        <v>3.1516209498171398E-3</v>
      </c>
      <c r="O372">
        <v>2.9868503452443701E-3</v>
      </c>
      <c r="P372">
        <v>3.0109443504891201E-3</v>
      </c>
      <c r="Q372">
        <v>3.5204832301998102E-3</v>
      </c>
      <c r="R372">
        <v>3.0449942695631202E-3</v>
      </c>
      <c r="S372">
        <v>3.0915635977601802E-3</v>
      </c>
    </row>
    <row r="373" spans="1:22" x14ac:dyDescent="0.25">
      <c r="A373">
        <v>52</v>
      </c>
      <c r="B373" t="s">
        <v>59</v>
      </c>
      <c r="C373" t="s">
        <v>66</v>
      </c>
      <c r="D373">
        <v>2.9675419725014398E-3</v>
      </c>
      <c r="E373">
        <v>3.23541585850651E-3</v>
      </c>
      <c r="F373">
        <v>3.01351168732665E-3</v>
      </c>
      <c r="G373">
        <v>3.0124147384837699E-3</v>
      </c>
      <c r="H373">
        <v>3.2291886809643002E-3</v>
      </c>
      <c r="I373">
        <v>3.0051231496899598E-3</v>
      </c>
      <c r="J373">
        <v>3.0545731412831901E-3</v>
      </c>
      <c r="K373">
        <v>3.2196709483923798E-3</v>
      </c>
      <c r="L373">
        <v>3.0627361437255501E-3</v>
      </c>
      <c r="M373">
        <v>3.1934496940044001E-3</v>
      </c>
      <c r="N373">
        <v>3.12832602910739E-3</v>
      </c>
      <c r="O373">
        <v>2.96992458699672E-3</v>
      </c>
      <c r="P373">
        <v>2.9839141002852999E-3</v>
      </c>
      <c r="Q373">
        <v>3.4790885711419601E-3</v>
      </c>
      <c r="R373">
        <v>3.0411789369742099E-3</v>
      </c>
      <c r="S373">
        <v>3.07549413845923E-3</v>
      </c>
    </row>
    <row r="374" spans="1:22" x14ac:dyDescent="0.25">
      <c r="A374">
        <v>53</v>
      </c>
      <c r="B374" t="s">
        <v>59</v>
      </c>
      <c r="C374" t="s">
        <v>66</v>
      </c>
      <c r="D374">
        <v>2.9541620088402898E-3</v>
      </c>
      <c r="E374">
        <v>3.2057853022896899E-3</v>
      </c>
      <c r="F374">
        <v>2.9944500350816499E-3</v>
      </c>
      <c r="G374">
        <v>2.9937976485675099E-3</v>
      </c>
      <c r="H374">
        <v>3.20659813560245E-3</v>
      </c>
      <c r="I374">
        <v>3.0135527657870402E-3</v>
      </c>
      <c r="J374">
        <v>3.0363432881639302E-3</v>
      </c>
      <c r="K374">
        <v>3.1938597322282202E-3</v>
      </c>
      <c r="L374">
        <v>3.0312036240363002E-3</v>
      </c>
      <c r="M374">
        <v>3.18210286503237E-3</v>
      </c>
      <c r="N374">
        <v>3.1023204500624799E-3</v>
      </c>
      <c r="O374">
        <v>2.9494187393445601E-3</v>
      </c>
      <c r="P374">
        <v>2.9513446940431002E-3</v>
      </c>
      <c r="Q374">
        <v>3.4417467934813799E-3</v>
      </c>
      <c r="R374">
        <v>3.01743927009156E-3</v>
      </c>
      <c r="S374">
        <v>3.0633712468723399E-3</v>
      </c>
    </row>
    <row r="375" spans="1:22" x14ac:dyDescent="0.25">
      <c r="A375">
        <v>54</v>
      </c>
      <c r="B375" t="s">
        <v>59</v>
      </c>
      <c r="C375" t="s">
        <v>66</v>
      </c>
      <c r="D375">
        <v>2.9335139466738001E-3</v>
      </c>
      <c r="E375">
        <v>3.18943309551438E-3</v>
      </c>
      <c r="F375">
        <v>2.9779451749853301E-3</v>
      </c>
      <c r="G375">
        <v>2.9490404108209901E-3</v>
      </c>
      <c r="H375">
        <v>3.1861137915077001E-3</v>
      </c>
      <c r="I375">
        <v>2.9885213094067299E-3</v>
      </c>
      <c r="J375">
        <v>2.99973984929043E-3</v>
      </c>
      <c r="K375">
        <v>3.1904638568653102E-3</v>
      </c>
      <c r="L375">
        <v>3.01764960561322E-3</v>
      </c>
      <c r="M375">
        <v>3.1366945757078301E-3</v>
      </c>
      <c r="N375">
        <v>3.0945472736664701E-3</v>
      </c>
      <c r="O375">
        <v>2.9324537726301801E-3</v>
      </c>
      <c r="P375">
        <v>2.9246636784200902E-3</v>
      </c>
      <c r="Q375">
        <v>3.4165564536356901E-3</v>
      </c>
      <c r="R375">
        <v>2.9885365330861199E-3</v>
      </c>
      <c r="S375">
        <v>3.02436357898385E-3</v>
      </c>
    </row>
    <row r="376" spans="1:22" x14ac:dyDescent="0.25">
      <c r="A376">
        <v>55</v>
      </c>
      <c r="B376" t="s">
        <v>59</v>
      </c>
      <c r="C376" t="s">
        <v>66</v>
      </c>
      <c r="D376">
        <v>2.8970474390518099E-3</v>
      </c>
      <c r="E376">
        <v>3.1702759105289198E-3</v>
      </c>
      <c r="F376">
        <v>2.9618075314183602E-3</v>
      </c>
      <c r="G376">
        <v>2.9425504981989798E-3</v>
      </c>
      <c r="H376">
        <v>3.1751093644411602E-3</v>
      </c>
      <c r="I376">
        <v>2.9844908102207302E-3</v>
      </c>
      <c r="J376">
        <v>2.9673110465868401E-3</v>
      </c>
      <c r="K376">
        <v>3.1865475405679698E-3</v>
      </c>
      <c r="L376">
        <v>2.9808587603727399E-3</v>
      </c>
      <c r="M376">
        <v>3.1007783834144501E-3</v>
      </c>
      <c r="N376">
        <v>3.0734235322116199E-3</v>
      </c>
      <c r="O376">
        <v>2.9023252948984098E-3</v>
      </c>
      <c r="P376">
        <v>2.91839263763776E-3</v>
      </c>
      <c r="Q376">
        <v>3.3866086308159998E-3</v>
      </c>
      <c r="R376">
        <v>2.96538792478473E-3</v>
      </c>
      <c r="S376">
        <v>3.0085691754527101E-3</v>
      </c>
    </row>
    <row r="377" spans="1:22" x14ac:dyDescent="0.25">
      <c r="A377">
        <v>56</v>
      </c>
      <c r="B377" t="s">
        <v>59</v>
      </c>
      <c r="C377" t="s">
        <v>66</v>
      </c>
      <c r="D377">
        <v>2.8921233191627101E-3</v>
      </c>
      <c r="E377">
        <v>3.1627823600972201E-3</v>
      </c>
      <c r="F377">
        <v>2.9618815084273601E-3</v>
      </c>
      <c r="G377">
        <v>2.93734230446515E-3</v>
      </c>
      <c r="H377">
        <v>3.16404630331347E-3</v>
      </c>
      <c r="I377">
        <v>2.9473866265855302E-3</v>
      </c>
      <c r="J377">
        <v>2.9500796372901E-3</v>
      </c>
      <c r="K377">
        <v>3.18125698631057E-3</v>
      </c>
      <c r="L377">
        <v>2.9656166940767101E-3</v>
      </c>
      <c r="M377">
        <v>3.08067798403301E-3</v>
      </c>
      <c r="N377">
        <v>3.0613248820110898E-3</v>
      </c>
      <c r="O377">
        <v>2.8974862691938598E-3</v>
      </c>
      <c r="P377">
        <v>2.9080007632035099E-3</v>
      </c>
      <c r="Q377">
        <v>3.3662950626435601E-3</v>
      </c>
      <c r="R377">
        <v>2.9489138672606002E-3</v>
      </c>
      <c r="S377">
        <v>2.9928111600060498E-3</v>
      </c>
    </row>
    <row r="378" spans="1:22" x14ac:dyDescent="0.25">
      <c r="A378">
        <v>57</v>
      </c>
      <c r="B378" t="s">
        <v>59</v>
      </c>
      <c r="C378" t="s">
        <v>66</v>
      </c>
      <c r="D378">
        <v>2.85931704252386E-3</v>
      </c>
      <c r="E378">
        <v>3.17609511213736E-3</v>
      </c>
      <c r="F378">
        <v>2.9383718554923002E-3</v>
      </c>
      <c r="G378">
        <v>2.9538100316875799E-3</v>
      </c>
      <c r="H378">
        <v>3.1531881689951299E-3</v>
      </c>
      <c r="I378">
        <v>2.9373928872855502E-3</v>
      </c>
      <c r="J378">
        <v>2.9422714623941501E-3</v>
      </c>
      <c r="K378">
        <v>3.1405128711304701E-3</v>
      </c>
      <c r="L378">
        <v>2.9354150112618602E-3</v>
      </c>
      <c r="M378">
        <v>3.0891837225647499E-3</v>
      </c>
      <c r="N378">
        <v>3.0468807580175902E-3</v>
      </c>
      <c r="O378">
        <v>2.8922747786079401E-3</v>
      </c>
      <c r="P378">
        <v>2.8981778368184002E-3</v>
      </c>
      <c r="Q378">
        <v>3.3535210692069999E-3</v>
      </c>
      <c r="R378">
        <v>2.9310904283395599E-3</v>
      </c>
      <c r="S378">
        <v>2.9979816692994599E-3</v>
      </c>
    </row>
    <row r="379" spans="1:22" x14ac:dyDescent="0.25">
      <c r="A379">
        <v>58</v>
      </c>
      <c r="B379" t="s">
        <v>59</v>
      </c>
      <c r="C379" t="s">
        <v>66</v>
      </c>
      <c r="D379">
        <v>2.8825394003907799E-3</v>
      </c>
      <c r="E379">
        <v>3.1887638184665999E-3</v>
      </c>
      <c r="F379">
        <v>2.9579133717112698E-3</v>
      </c>
      <c r="G379">
        <v>2.96396548383811E-3</v>
      </c>
      <c r="H379">
        <v>3.15958149783538E-3</v>
      </c>
      <c r="I379">
        <v>2.9453187527751202E-3</v>
      </c>
      <c r="J379">
        <v>2.95070066450524E-3</v>
      </c>
      <c r="K379">
        <v>3.1233965930962302E-3</v>
      </c>
      <c r="L379">
        <v>2.9428258256398898E-3</v>
      </c>
      <c r="M379">
        <v>3.1160046054986E-3</v>
      </c>
      <c r="N379">
        <v>3.05841330030703E-3</v>
      </c>
      <c r="O379">
        <v>2.90248534836185E-3</v>
      </c>
      <c r="P379">
        <v>2.8983364530801199E-3</v>
      </c>
      <c r="Q379">
        <v>3.3521596918487701E-3</v>
      </c>
      <c r="R379">
        <v>2.9215559244261799E-3</v>
      </c>
      <c r="S379">
        <v>3.0055864904267801E-3</v>
      </c>
    </row>
    <row r="380" spans="1:22" x14ac:dyDescent="0.25">
      <c r="A380">
        <v>59</v>
      </c>
      <c r="B380" t="s">
        <v>59</v>
      </c>
      <c r="C380" t="s">
        <v>66</v>
      </c>
      <c r="D380">
        <v>2.8702920408169501E-3</v>
      </c>
      <c r="E380">
        <v>3.1995107183508402E-3</v>
      </c>
      <c r="F380">
        <v>2.9473294739770302E-3</v>
      </c>
      <c r="G380">
        <v>2.9635494126863901E-3</v>
      </c>
      <c r="H380">
        <v>3.1794713057198402E-3</v>
      </c>
      <c r="I380">
        <v>2.9812242112537799E-3</v>
      </c>
      <c r="J380">
        <v>2.9511357391187802E-3</v>
      </c>
      <c r="K380">
        <v>3.1304035433450199E-3</v>
      </c>
      <c r="L380">
        <v>2.9550793645129899E-3</v>
      </c>
      <c r="M380">
        <v>3.12355091683857E-3</v>
      </c>
      <c r="N380">
        <v>3.0374766614327899E-3</v>
      </c>
      <c r="O380">
        <v>2.8900699408116099E-3</v>
      </c>
      <c r="P380">
        <v>2.9078660416046202E-3</v>
      </c>
      <c r="Q380">
        <v>3.33810484814986E-3</v>
      </c>
      <c r="R380">
        <v>2.92557513179449E-3</v>
      </c>
      <c r="S380">
        <v>3.0107575625138998E-3</v>
      </c>
    </row>
    <row r="381" spans="1:22" x14ac:dyDescent="0.25">
      <c r="A381">
        <v>60</v>
      </c>
      <c r="B381" t="s">
        <v>59</v>
      </c>
      <c r="C381" t="s">
        <v>66</v>
      </c>
      <c r="D381">
        <v>2.8829282311100299E-3</v>
      </c>
      <c r="E381">
        <v>3.1926951751236501E-3</v>
      </c>
      <c r="F381">
        <v>2.9574076365011599E-3</v>
      </c>
      <c r="G381">
        <v>2.9616989208357202E-3</v>
      </c>
      <c r="H381">
        <v>3.1946540633727301E-3</v>
      </c>
      <c r="I381">
        <v>3.0100440149738398E-3</v>
      </c>
      <c r="J381">
        <v>2.9545518327926102E-3</v>
      </c>
      <c r="K381">
        <v>3.1378441334156599E-3</v>
      </c>
      <c r="L381">
        <v>2.9779983710405901E-3</v>
      </c>
      <c r="M381">
        <v>3.1230364175284199E-3</v>
      </c>
      <c r="N381">
        <v>3.0336919604417299E-3</v>
      </c>
      <c r="O381">
        <v>2.8881329529166998E-3</v>
      </c>
      <c r="P381">
        <v>2.9239042448344198E-3</v>
      </c>
      <c r="Q381">
        <v>3.3358924929774098E-3</v>
      </c>
      <c r="R381">
        <v>2.9320849405421899E-3</v>
      </c>
      <c r="S381">
        <v>3.0131022270305299E-3</v>
      </c>
      <c r="T381" s="5">
        <f t="shared" ref="T381" si="48">AVERAGE(D362:K381)</f>
        <v>3.0931260231487046E-3</v>
      </c>
      <c r="U381" s="5">
        <f t="shared" ref="U381" si="49">AVERAGE(L362:S381)</f>
        <v>3.1126001106466881E-3</v>
      </c>
      <c r="V381" s="6">
        <f t="shared" ref="V381" si="50">AVERAGE(D362:S381)</f>
        <v>3.1028630668976983E-3</v>
      </c>
    </row>
    <row r="382" spans="1:22" x14ac:dyDescent="0.25">
      <c r="A382">
        <v>61</v>
      </c>
      <c r="B382" t="s">
        <v>60</v>
      </c>
      <c r="C382" t="s">
        <v>66</v>
      </c>
      <c r="D382">
        <v>2.72546433224624E-3</v>
      </c>
      <c r="E382">
        <v>3.11101195085896E-3</v>
      </c>
      <c r="F382">
        <v>2.93596794652197E-3</v>
      </c>
      <c r="G382">
        <v>2.9354958495183599E-3</v>
      </c>
      <c r="H382">
        <v>3.1862626028562901E-3</v>
      </c>
      <c r="I382">
        <v>2.9301950178963498E-3</v>
      </c>
      <c r="J382">
        <v>2.94615682698042E-3</v>
      </c>
      <c r="K382">
        <v>3.0631384827144101E-3</v>
      </c>
      <c r="L382">
        <v>3.02417516342608E-3</v>
      </c>
      <c r="M382">
        <v>3.0390572486811299E-3</v>
      </c>
      <c r="N382">
        <v>2.9417104738072601E-3</v>
      </c>
      <c r="O382">
        <v>2.8607135173656499E-3</v>
      </c>
      <c r="P382">
        <v>2.8491761373168299E-3</v>
      </c>
      <c r="Q382">
        <v>3.3683385310831599E-3</v>
      </c>
      <c r="R382">
        <v>2.8954697318939299E-3</v>
      </c>
      <c r="S382">
        <v>3.02335019108415E-3</v>
      </c>
    </row>
    <row r="383" spans="1:22" x14ac:dyDescent="0.25">
      <c r="A383">
        <v>62</v>
      </c>
      <c r="B383" t="s">
        <v>60</v>
      </c>
      <c r="C383" t="s">
        <v>66</v>
      </c>
      <c r="D383">
        <v>2.7138984364480801E-3</v>
      </c>
      <c r="E383">
        <v>3.13887898552485E-3</v>
      </c>
      <c r="F383">
        <v>2.9667456025723E-3</v>
      </c>
      <c r="G383">
        <v>2.9399774694974698E-3</v>
      </c>
      <c r="H383">
        <v>3.1754503212723102E-3</v>
      </c>
      <c r="I383">
        <v>2.9700705708480398E-3</v>
      </c>
      <c r="J383">
        <v>2.9456067706537699E-3</v>
      </c>
      <c r="K383">
        <v>3.1660573804811001E-3</v>
      </c>
      <c r="L383">
        <v>3.05269145211984E-3</v>
      </c>
      <c r="M383">
        <v>3.06838230660455E-3</v>
      </c>
      <c r="N383">
        <v>2.9459891742357001E-3</v>
      </c>
      <c r="O383">
        <v>2.8724845850471299E-3</v>
      </c>
      <c r="P383">
        <v>2.8805689717925301E-3</v>
      </c>
      <c r="Q383">
        <v>3.3162958192778499E-3</v>
      </c>
      <c r="R383">
        <v>2.95425611806438E-3</v>
      </c>
      <c r="S383">
        <v>3.0088622866576101E-3</v>
      </c>
    </row>
    <row r="384" spans="1:22" x14ac:dyDescent="0.25">
      <c r="A384">
        <v>63</v>
      </c>
      <c r="B384" t="s">
        <v>60</v>
      </c>
      <c r="C384" t="s">
        <v>66</v>
      </c>
      <c r="D384">
        <v>2.8043131690010299E-3</v>
      </c>
      <c r="E384">
        <v>3.2127858333484399E-3</v>
      </c>
      <c r="F384">
        <v>2.9951598480388499E-3</v>
      </c>
      <c r="G384">
        <v>2.94348065546193E-3</v>
      </c>
      <c r="H384">
        <v>3.1701363428600798E-3</v>
      </c>
      <c r="I384">
        <v>2.9893650629605902E-3</v>
      </c>
      <c r="J384">
        <v>2.9085285888065301E-3</v>
      </c>
      <c r="K384">
        <v>3.24325059711049E-3</v>
      </c>
      <c r="L384">
        <v>3.0191318838701802E-3</v>
      </c>
      <c r="M384">
        <v>3.0836175664494701E-3</v>
      </c>
      <c r="N384">
        <v>2.9465143301712501E-3</v>
      </c>
      <c r="O384">
        <v>2.87878618890933E-3</v>
      </c>
      <c r="P384">
        <v>2.90199265857739E-3</v>
      </c>
      <c r="Q384">
        <v>3.3785672636802199E-3</v>
      </c>
      <c r="R384">
        <v>2.99900574314257E-3</v>
      </c>
      <c r="S384">
        <v>3.0192097194358899E-3</v>
      </c>
    </row>
    <row r="385" spans="1:19" x14ac:dyDescent="0.25">
      <c r="A385">
        <v>64</v>
      </c>
      <c r="B385" t="s">
        <v>60</v>
      </c>
      <c r="C385" t="s">
        <v>66</v>
      </c>
      <c r="D385">
        <v>2.8607703995746298E-3</v>
      </c>
      <c r="E385">
        <v>3.2590100162367599E-3</v>
      </c>
      <c r="F385">
        <v>3.0058371740849499E-3</v>
      </c>
      <c r="G385">
        <v>2.9712147220216402E-3</v>
      </c>
      <c r="H385">
        <v>3.2089290306473298E-3</v>
      </c>
      <c r="I385">
        <v>3.0093365404056899E-3</v>
      </c>
      <c r="J385">
        <v>2.9245123803712E-3</v>
      </c>
      <c r="K385">
        <v>3.3039816061065101E-3</v>
      </c>
      <c r="L385">
        <v>2.9847066130562101E-3</v>
      </c>
      <c r="M385">
        <v>3.1430167396710798E-3</v>
      </c>
      <c r="N385">
        <v>3.0572703250670002E-3</v>
      </c>
      <c r="O385">
        <v>2.92007206964087E-3</v>
      </c>
      <c r="P385">
        <v>2.9639770940617502E-3</v>
      </c>
      <c r="Q385">
        <v>3.3665228262443102E-3</v>
      </c>
      <c r="R385">
        <v>3.0126295837247601E-3</v>
      </c>
      <c r="S385">
        <v>3.0145762031918901E-3</v>
      </c>
    </row>
    <row r="386" spans="1:19" x14ac:dyDescent="0.25">
      <c r="A386">
        <v>65</v>
      </c>
      <c r="B386" t="s">
        <v>60</v>
      </c>
      <c r="C386" t="s">
        <v>66</v>
      </c>
      <c r="D386">
        <v>2.91792424465702E-3</v>
      </c>
      <c r="E386">
        <v>3.2258873066171698E-3</v>
      </c>
      <c r="F386">
        <v>3.0026273667436701E-3</v>
      </c>
      <c r="G386">
        <v>2.9382418286942398E-3</v>
      </c>
      <c r="H386">
        <v>3.2128062415490502E-3</v>
      </c>
      <c r="I386">
        <v>2.9786112010558902E-3</v>
      </c>
      <c r="J386">
        <v>2.8990764256999601E-3</v>
      </c>
      <c r="K386">
        <v>3.2390570952093001E-3</v>
      </c>
      <c r="L386">
        <v>2.8974891458618999E-3</v>
      </c>
      <c r="M386">
        <v>3.1365657758805599E-3</v>
      </c>
      <c r="N386">
        <v>3.1233622823372401E-3</v>
      </c>
      <c r="O386">
        <v>2.94199918614117E-3</v>
      </c>
      <c r="P386">
        <v>2.9019169091810001E-3</v>
      </c>
      <c r="Q386">
        <v>3.4038485828213499E-3</v>
      </c>
      <c r="R386">
        <v>2.9221096456345701E-3</v>
      </c>
      <c r="S386">
        <v>3.0059966885106798E-3</v>
      </c>
    </row>
    <row r="387" spans="1:19" x14ac:dyDescent="0.25">
      <c r="A387">
        <v>66</v>
      </c>
      <c r="B387" t="s">
        <v>60</v>
      </c>
      <c r="C387" t="s">
        <v>66</v>
      </c>
      <c r="D387">
        <v>2.88545316470744E-3</v>
      </c>
      <c r="E387">
        <v>3.1653025333466698E-3</v>
      </c>
      <c r="F387">
        <v>3.0035588349177599E-3</v>
      </c>
      <c r="G387">
        <v>2.9633431817922499E-3</v>
      </c>
      <c r="H387">
        <v>3.2591708375953898E-3</v>
      </c>
      <c r="I387">
        <v>2.9959372800236199E-3</v>
      </c>
      <c r="J387">
        <v>3.0006785309452202E-3</v>
      </c>
      <c r="K387">
        <v>3.2381690271486899E-3</v>
      </c>
      <c r="L387">
        <v>2.8830206316336798E-3</v>
      </c>
      <c r="M387">
        <v>3.1983006704284001E-3</v>
      </c>
      <c r="N387">
        <v>3.2121928124145601E-3</v>
      </c>
      <c r="O387">
        <v>2.98048535475564E-3</v>
      </c>
      <c r="P387">
        <v>2.9087490922341599E-3</v>
      </c>
      <c r="Q387">
        <v>3.3947649122997698E-3</v>
      </c>
      <c r="R387">
        <v>2.9389011698288999E-3</v>
      </c>
      <c r="S387">
        <v>3.0264725581229902E-3</v>
      </c>
    </row>
    <row r="388" spans="1:19" x14ac:dyDescent="0.25">
      <c r="A388">
        <v>67</v>
      </c>
      <c r="B388" t="s">
        <v>60</v>
      </c>
      <c r="C388" t="s">
        <v>66</v>
      </c>
      <c r="D388">
        <v>2.9639409546336E-3</v>
      </c>
      <c r="E388">
        <v>3.1872665982929701E-3</v>
      </c>
      <c r="F388">
        <v>2.9837083875648399E-3</v>
      </c>
      <c r="G388">
        <v>2.9648075895068798E-3</v>
      </c>
      <c r="H388">
        <v>3.2687840382383598E-3</v>
      </c>
      <c r="I388">
        <v>3.0465100647708199E-3</v>
      </c>
      <c r="J388">
        <v>3.0047926530709299E-3</v>
      </c>
      <c r="K388">
        <v>3.1992364471648601E-3</v>
      </c>
      <c r="L388">
        <v>2.90710108511145E-3</v>
      </c>
      <c r="M388">
        <v>3.1806473496433399E-3</v>
      </c>
      <c r="N388">
        <v>3.1783919824148201E-3</v>
      </c>
      <c r="O388">
        <v>2.9204500545629299E-3</v>
      </c>
      <c r="P388">
        <v>2.9039840302366002E-3</v>
      </c>
      <c r="Q388">
        <v>3.4322214254281298E-3</v>
      </c>
      <c r="R388">
        <v>2.91726451845878E-3</v>
      </c>
      <c r="S388">
        <v>3.1047833998459401E-3</v>
      </c>
    </row>
    <row r="389" spans="1:19" x14ac:dyDescent="0.25">
      <c r="A389">
        <v>68</v>
      </c>
      <c r="B389" t="s">
        <v>60</v>
      </c>
      <c r="C389" t="s">
        <v>66</v>
      </c>
      <c r="D389">
        <v>3.0616539101666401E-3</v>
      </c>
      <c r="E389">
        <v>3.23661170875616E-3</v>
      </c>
      <c r="F389">
        <v>2.9786984596120998E-3</v>
      </c>
      <c r="G389">
        <v>3.0673482933797299E-3</v>
      </c>
      <c r="H389">
        <v>3.24116959354189E-3</v>
      </c>
      <c r="I389">
        <v>3.07126978456498E-3</v>
      </c>
      <c r="J389">
        <v>3.0466355473415499E-3</v>
      </c>
      <c r="K389">
        <v>3.2095104725247299E-3</v>
      </c>
      <c r="L389">
        <v>2.9466166686740701E-3</v>
      </c>
      <c r="M389">
        <v>3.2604029134738499E-3</v>
      </c>
      <c r="N389">
        <v>3.1747656403250399E-3</v>
      </c>
      <c r="O389">
        <v>2.9107988100936901E-3</v>
      </c>
      <c r="P389">
        <v>2.93022676837162E-3</v>
      </c>
      <c r="Q389">
        <v>3.5014268813286101E-3</v>
      </c>
      <c r="R389">
        <v>2.9606697838174601E-3</v>
      </c>
      <c r="S389">
        <v>3.1058845262720998E-3</v>
      </c>
    </row>
    <row r="390" spans="1:19" x14ac:dyDescent="0.25">
      <c r="A390">
        <v>69</v>
      </c>
      <c r="B390" t="s">
        <v>60</v>
      </c>
      <c r="C390" t="s">
        <v>66</v>
      </c>
      <c r="D390">
        <v>3.1087171891599902E-3</v>
      </c>
      <c r="E390">
        <v>3.31807676333016E-3</v>
      </c>
      <c r="F390">
        <v>3.0164965155640702E-3</v>
      </c>
      <c r="G390">
        <v>3.0688307933141598E-3</v>
      </c>
      <c r="H390">
        <v>3.1978512896377602E-3</v>
      </c>
      <c r="I390">
        <v>3.0378050325226202E-3</v>
      </c>
      <c r="J390">
        <v>2.9876702588255001E-3</v>
      </c>
      <c r="K390">
        <v>3.19242504951747E-3</v>
      </c>
      <c r="L390">
        <v>2.9653372980716899E-3</v>
      </c>
      <c r="M390">
        <v>3.25322926188331E-3</v>
      </c>
      <c r="N390">
        <v>3.1032623863090098E-3</v>
      </c>
      <c r="O390">
        <v>2.9105587025267899E-3</v>
      </c>
      <c r="P390">
        <v>2.8676998908153599E-3</v>
      </c>
      <c r="Q390">
        <v>3.47556400797618E-3</v>
      </c>
      <c r="R390">
        <v>2.9564753453968601E-3</v>
      </c>
      <c r="S390">
        <v>3.0501401775077101E-3</v>
      </c>
    </row>
    <row r="391" spans="1:19" x14ac:dyDescent="0.25">
      <c r="A391">
        <v>70</v>
      </c>
      <c r="B391" t="s">
        <v>60</v>
      </c>
      <c r="C391" t="s">
        <v>66</v>
      </c>
      <c r="D391">
        <v>3.06125108859429E-3</v>
      </c>
      <c r="E391">
        <v>3.2306975375011602E-3</v>
      </c>
      <c r="F391">
        <v>2.9684421983282401E-3</v>
      </c>
      <c r="G391">
        <v>3.04392183738727E-3</v>
      </c>
      <c r="H391">
        <v>3.19406328511508E-3</v>
      </c>
      <c r="I391">
        <v>2.95563746708421E-3</v>
      </c>
      <c r="J391">
        <v>2.9633840407379299E-3</v>
      </c>
      <c r="K391">
        <v>3.17563113564633E-3</v>
      </c>
      <c r="L391">
        <v>2.9219314433772499E-3</v>
      </c>
      <c r="M391">
        <v>3.2023588034995202E-3</v>
      </c>
      <c r="N391">
        <v>3.1141621294250802E-3</v>
      </c>
      <c r="O391">
        <v>2.9502562220887802E-3</v>
      </c>
      <c r="P391">
        <v>2.8474274848016901E-3</v>
      </c>
      <c r="Q391">
        <v>3.4780340883822998E-3</v>
      </c>
      <c r="R391">
        <v>2.9759062148148798E-3</v>
      </c>
      <c r="S391">
        <v>2.9710060971898E-3</v>
      </c>
    </row>
    <row r="392" spans="1:19" x14ac:dyDescent="0.25">
      <c r="A392">
        <v>71</v>
      </c>
      <c r="B392" t="s">
        <v>60</v>
      </c>
      <c r="C392" t="s">
        <v>66</v>
      </c>
      <c r="D392">
        <v>3.02632022112009E-3</v>
      </c>
      <c r="E392">
        <v>3.2153026820277101E-3</v>
      </c>
      <c r="F392">
        <v>2.9896139698609501E-3</v>
      </c>
      <c r="G392">
        <v>3.04897849168225E-3</v>
      </c>
      <c r="H392">
        <v>3.2620961260461001E-3</v>
      </c>
      <c r="I392">
        <v>2.98750792747669E-3</v>
      </c>
      <c r="J392">
        <v>2.9637992343745801E-3</v>
      </c>
      <c r="K392">
        <v>3.2001829227073001E-3</v>
      </c>
      <c r="L392">
        <v>2.9492531177742099E-3</v>
      </c>
      <c r="M392">
        <v>3.1522967643759902E-3</v>
      </c>
      <c r="N392">
        <v>3.1255596266485698E-3</v>
      </c>
      <c r="O392">
        <v>3.0054314282960998E-3</v>
      </c>
      <c r="P392">
        <v>2.90843393685689E-3</v>
      </c>
      <c r="Q392">
        <v>3.53334951780438E-3</v>
      </c>
      <c r="R392">
        <v>3.00696008911416E-3</v>
      </c>
      <c r="S392">
        <v>3.0495578135822298E-3</v>
      </c>
    </row>
    <row r="393" spans="1:19" x14ac:dyDescent="0.25">
      <c r="A393">
        <v>72</v>
      </c>
      <c r="B393" t="s">
        <v>60</v>
      </c>
      <c r="C393" t="s">
        <v>66</v>
      </c>
      <c r="D393">
        <v>2.97579355283945E-3</v>
      </c>
      <c r="E393">
        <v>3.1860714281204401E-3</v>
      </c>
      <c r="F393">
        <v>3.0161381643630798E-3</v>
      </c>
      <c r="G393">
        <v>3.0351473206186599E-3</v>
      </c>
      <c r="H393">
        <v>3.3321610591771299E-3</v>
      </c>
      <c r="I393">
        <v>2.9593432844550798E-3</v>
      </c>
      <c r="J393">
        <v>2.9845493234686E-3</v>
      </c>
      <c r="K393">
        <v>3.2007271372699198E-3</v>
      </c>
      <c r="L393">
        <v>2.8991859546954402E-3</v>
      </c>
      <c r="M393">
        <v>3.1377237909916002E-3</v>
      </c>
      <c r="N393">
        <v>3.1571567619139698E-3</v>
      </c>
      <c r="O393">
        <v>2.99028677905215E-3</v>
      </c>
      <c r="P393">
        <v>2.93433605868025E-3</v>
      </c>
      <c r="Q393">
        <v>3.4593485409591699E-3</v>
      </c>
      <c r="R393">
        <v>2.9776087518483701E-3</v>
      </c>
      <c r="S393">
        <v>3.0452617821096701E-3</v>
      </c>
    </row>
    <row r="394" spans="1:19" x14ac:dyDescent="0.25">
      <c r="A394">
        <v>73</v>
      </c>
      <c r="B394" t="s">
        <v>60</v>
      </c>
      <c r="C394" t="s">
        <v>66</v>
      </c>
      <c r="D394">
        <v>2.9091179359253599E-3</v>
      </c>
      <c r="E394">
        <v>3.1840029536278E-3</v>
      </c>
      <c r="F394">
        <v>3.0514187005485E-3</v>
      </c>
      <c r="G394">
        <v>3.05316435958892E-3</v>
      </c>
      <c r="H394">
        <v>3.3127997484123802E-3</v>
      </c>
      <c r="I394">
        <v>2.9954944492116501E-3</v>
      </c>
      <c r="J394">
        <v>2.9597964303655199E-3</v>
      </c>
      <c r="K394">
        <v>3.15633330087932E-3</v>
      </c>
      <c r="L394">
        <v>2.9329886208193799E-3</v>
      </c>
      <c r="M394">
        <v>3.1478228026878001E-3</v>
      </c>
      <c r="N394">
        <v>3.12184719524036E-3</v>
      </c>
      <c r="O394">
        <v>2.9217207383322101E-3</v>
      </c>
      <c r="P394">
        <v>2.9704004121450999E-3</v>
      </c>
      <c r="Q394">
        <v>3.4113938987829599E-3</v>
      </c>
      <c r="R394">
        <v>2.9395556245937499E-3</v>
      </c>
      <c r="S394">
        <v>3.0129629530335298E-3</v>
      </c>
    </row>
    <row r="395" spans="1:19" x14ac:dyDescent="0.25">
      <c r="A395">
        <v>74</v>
      </c>
      <c r="B395" t="s">
        <v>60</v>
      </c>
      <c r="C395" t="s">
        <v>66</v>
      </c>
      <c r="D395">
        <v>2.8164299617219699E-3</v>
      </c>
      <c r="E395">
        <v>3.1883849378533599E-3</v>
      </c>
      <c r="F395">
        <v>2.9946316274852302E-3</v>
      </c>
      <c r="G395">
        <v>2.9589675764311999E-3</v>
      </c>
      <c r="H395">
        <v>3.25366034203876E-3</v>
      </c>
      <c r="I395">
        <v>2.8967644454729801E-3</v>
      </c>
      <c r="J395">
        <v>2.9080988057626099E-3</v>
      </c>
      <c r="K395">
        <v>3.10159428364084E-3</v>
      </c>
      <c r="L395">
        <v>2.8745919930205002E-3</v>
      </c>
      <c r="M395">
        <v>3.1349174815044601E-3</v>
      </c>
      <c r="N395">
        <v>3.0343096417675798E-3</v>
      </c>
      <c r="O395">
        <v>2.85983721243662E-3</v>
      </c>
      <c r="P395">
        <v>2.88728657285816E-3</v>
      </c>
      <c r="Q395">
        <v>3.2967312053055601E-3</v>
      </c>
      <c r="R395">
        <v>2.89344034294851E-3</v>
      </c>
      <c r="S395">
        <v>2.9610496442579199E-3</v>
      </c>
    </row>
    <row r="396" spans="1:19" x14ac:dyDescent="0.25">
      <c r="A396">
        <v>75</v>
      </c>
      <c r="B396" t="s">
        <v>60</v>
      </c>
      <c r="C396" t="s">
        <v>66</v>
      </c>
      <c r="D396">
        <v>2.8047451999133701E-3</v>
      </c>
      <c r="E396">
        <v>3.1503793354438901E-3</v>
      </c>
      <c r="F396">
        <v>2.9349317248705E-3</v>
      </c>
      <c r="G396">
        <v>2.8919167991921799E-3</v>
      </c>
      <c r="H396">
        <v>3.17912169369666E-3</v>
      </c>
      <c r="I396">
        <v>2.91416432854387E-3</v>
      </c>
      <c r="J396">
        <v>2.8965594253489999E-3</v>
      </c>
      <c r="K396">
        <v>3.1027484555572801E-3</v>
      </c>
      <c r="L396">
        <v>2.9432604279163001E-3</v>
      </c>
      <c r="M396">
        <v>3.0929731288746199E-3</v>
      </c>
      <c r="N396">
        <v>3.0230097956957802E-3</v>
      </c>
      <c r="O396">
        <v>2.87833949927175E-3</v>
      </c>
      <c r="P396">
        <v>2.8995382560404498E-3</v>
      </c>
      <c r="Q396">
        <v>3.29586229529343E-3</v>
      </c>
      <c r="R396">
        <v>2.8913028794184201E-3</v>
      </c>
      <c r="S396">
        <v>2.9370127324558899E-3</v>
      </c>
    </row>
    <row r="397" spans="1:19" x14ac:dyDescent="0.25">
      <c r="A397">
        <v>76</v>
      </c>
      <c r="B397" t="s">
        <v>60</v>
      </c>
      <c r="C397" t="s">
        <v>66</v>
      </c>
      <c r="D397">
        <v>2.8147010831865598E-3</v>
      </c>
      <c r="E397">
        <v>3.1884595744202E-3</v>
      </c>
      <c r="F397">
        <v>2.93928771334562E-3</v>
      </c>
      <c r="G397">
        <v>2.8804352817523599E-3</v>
      </c>
      <c r="H397">
        <v>3.1688150887620001E-3</v>
      </c>
      <c r="I397">
        <v>2.8636809360987098E-3</v>
      </c>
      <c r="J397">
        <v>2.9768252398771201E-3</v>
      </c>
      <c r="K397">
        <v>3.1924665203456799E-3</v>
      </c>
      <c r="L397">
        <v>2.92663295872867E-3</v>
      </c>
      <c r="M397">
        <v>3.1282498483574698E-3</v>
      </c>
      <c r="N397">
        <v>3.0509385022836101E-3</v>
      </c>
      <c r="O397">
        <v>2.95232016892069E-3</v>
      </c>
      <c r="P397">
        <v>2.8780846228068798E-3</v>
      </c>
      <c r="Q397">
        <v>3.3240635928579502E-3</v>
      </c>
      <c r="R397">
        <v>2.8970633955620602E-3</v>
      </c>
      <c r="S397">
        <v>2.9467015529967299E-3</v>
      </c>
    </row>
    <row r="398" spans="1:19" x14ac:dyDescent="0.25">
      <c r="A398">
        <v>77</v>
      </c>
      <c r="B398" t="s">
        <v>60</v>
      </c>
      <c r="C398" t="s">
        <v>66</v>
      </c>
      <c r="D398">
        <v>2.84808524697898E-3</v>
      </c>
      <c r="E398">
        <v>3.2047855669868298E-3</v>
      </c>
      <c r="F398">
        <v>2.9890770000132699E-3</v>
      </c>
      <c r="G398">
        <v>2.8546920050910802E-3</v>
      </c>
      <c r="H398">
        <v>3.1523801338173901E-3</v>
      </c>
      <c r="I398">
        <v>2.9105157636869902E-3</v>
      </c>
      <c r="J398">
        <v>2.9966190662711399E-3</v>
      </c>
      <c r="K398">
        <v>3.2376718104514001E-3</v>
      </c>
      <c r="L398">
        <v>2.95458518530127E-3</v>
      </c>
      <c r="M398">
        <v>3.0733393791168998E-3</v>
      </c>
      <c r="N398">
        <v>3.0973790162971398E-3</v>
      </c>
      <c r="O398">
        <v>2.9496769051994701E-3</v>
      </c>
      <c r="P398">
        <v>2.9707645823838099E-3</v>
      </c>
      <c r="Q398">
        <v>3.2917266476299501E-3</v>
      </c>
      <c r="R398">
        <v>2.9338526229901801E-3</v>
      </c>
      <c r="S398">
        <v>2.8923846861438002E-3</v>
      </c>
    </row>
    <row r="399" spans="1:19" x14ac:dyDescent="0.25">
      <c r="A399">
        <v>78</v>
      </c>
      <c r="B399" t="s">
        <v>60</v>
      </c>
      <c r="C399" t="s">
        <v>66</v>
      </c>
      <c r="D399">
        <v>2.8407384237167802E-3</v>
      </c>
      <c r="E399">
        <v>3.22549342373622E-3</v>
      </c>
      <c r="F399">
        <v>3.0034401374004998E-3</v>
      </c>
      <c r="G399">
        <v>2.9329497490986301E-3</v>
      </c>
      <c r="H399">
        <v>3.2392916372561602E-3</v>
      </c>
      <c r="I399">
        <v>2.9235377225180301E-3</v>
      </c>
      <c r="J399">
        <v>2.9664076370992899E-3</v>
      </c>
      <c r="K399">
        <v>3.2945598521015801E-3</v>
      </c>
      <c r="L399">
        <v>2.9728078124780701E-3</v>
      </c>
      <c r="M399">
        <v>3.08027979422928E-3</v>
      </c>
      <c r="N399">
        <v>3.0570075780766699E-3</v>
      </c>
      <c r="O399">
        <v>2.97641730364966E-3</v>
      </c>
      <c r="P399">
        <v>2.9961377288280199E-3</v>
      </c>
      <c r="Q399">
        <v>3.47164416833187E-3</v>
      </c>
      <c r="R399">
        <v>2.96420029258783E-3</v>
      </c>
      <c r="S399">
        <v>2.9538371493605898E-3</v>
      </c>
    </row>
    <row r="400" spans="1:19" x14ac:dyDescent="0.25">
      <c r="A400">
        <v>79</v>
      </c>
      <c r="B400" t="s">
        <v>60</v>
      </c>
      <c r="C400" t="s">
        <v>66</v>
      </c>
      <c r="D400">
        <v>2.86336516655822E-3</v>
      </c>
      <c r="E400">
        <v>3.2373200803332198E-3</v>
      </c>
      <c r="F400">
        <v>2.9918549303293001E-3</v>
      </c>
      <c r="G400">
        <v>2.9678113437579898E-3</v>
      </c>
      <c r="H400">
        <v>3.28748368504219E-3</v>
      </c>
      <c r="I400">
        <v>3.07931505893865E-3</v>
      </c>
      <c r="J400">
        <v>2.9304963870847899E-3</v>
      </c>
      <c r="K400">
        <v>3.3004487009672002E-3</v>
      </c>
      <c r="L400">
        <v>2.9794896589057998E-3</v>
      </c>
      <c r="M400">
        <v>3.0498778146839699E-3</v>
      </c>
      <c r="N400">
        <v>3.0344411576067498E-3</v>
      </c>
      <c r="O400">
        <v>3.0352711395270201E-3</v>
      </c>
      <c r="P400">
        <v>3.0130899769262899E-3</v>
      </c>
      <c r="Q400">
        <v>3.4955111474488298E-3</v>
      </c>
      <c r="R400">
        <v>3.0047692897193102E-3</v>
      </c>
      <c r="S400">
        <v>3.0201470179959701E-3</v>
      </c>
    </row>
    <row r="401" spans="1:22" x14ac:dyDescent="0.25">
      <c r="A401">
        <v>80</v>
      </c>
      <c r="B401" t="s">
        <v>60</v>
      </c>
      <c r="C401" t="s">
        <v>66</v>
      </c>
      <c r="D401">
        <v>2.8587162433160798E-3</v>
      </c>
      <c r="E401">
        <v>3.2263703098280201E-3</v>
      </c>
      <c r="F401">
        <v>2.96470056339285E-3</v>
      </c>
      <c r="G401">
        <v>3.0452200533769799E-3</v>
      </c>
      <c r="H401">
        <v>3.4012307797840601E-3</v>
      </c>
      <c r="I401">
        <v>3.1330472530025802E-3</v>
      </c>
      <c r="J401">
        <v>2.9461137490862299E-3</v>
      </c>
      <c r="K401">
        <v>3.3241741018572601E-3</v>
      </c>
      <c r="L401">
        <v>2.9906093892965598E-3</v>
      </c>
      <c r="M401">
        <v>3.0781603550614602E-3</v>
      </c>
      <c r="N401">
        <v>3.0252393394468E-3</v>
      </c>
      <c r="O401">
        <v>3.1005069161531402E-3</v>
      </c>
      <c r="P401">
        <v>2.9958249566183E-3</v>
      </c>
      <c r="Q401">
        <v>3.6148910185483398E-3</v>
      </c>
      <c r="R401">
        <v>3.0093197683503702E-3</v>
      </c>
      <c r="S401">
        <v>3.0930125593284399E-3</v>
      </c>
      <c r="T401" s="5">
        <f t="shared" ref="T401" si="51">AVERAGE(D382:K401)</f>
        <v>3.0552576642989852E-3</v>
      </c>
      <c r="U401" s="5">
        <f t="shared" ref="U401" si="52">AVERAGE(L382:S401)</f>
        <v>3.0501277649856461E-3</v>
      </c>
      <c r="V401" s="6">
        <f t="shared" ref="V401" si="53">AVERAGE(D382:S401)</f>
        <v>3.0526927146423159E-3</v>
      </c>
    </row>
    <row r="402" spans="1:22" x14ac:dyDescent="0.25">
      <c r="A402">
        <v>81</v>
      </c>
      <c r="B402" t="s">
        <v>61</v>
      </c>
      <c r="C402" t="s">
        <v>66</v>
      </c>
      <c r="D402">
        <v>3.03757557046078E-3</v>
      </c>
      <c r="E402">
        <v>3.2692519355404098E-3</v>
      </c>
      <c r="F402">
        <v>3.07187586588259E-3</v>
      </c>
      <c r="G402">
        <v>3.07677652371072E-3</v>
      </c>
      <c r="H402">
        <v>3.2567853296883798E-3</v>
      </c>
      <c r="I402">
        <v>3.0811000347757602E-3</v>
      </c>
      <c r="J402">
        <v>3.08059290519763E-3</v>
      </c>
      <c r="K402">
        <v>3.279585311665E-3</v>
      </c>
      <c r="L402">
        <v>3.1357848648701902E-3</v>
      </c>
      <c r="M402">
        <v>3.2718825174756E-3</v>
      </c>
      <c r="N402">
        <v>3.2127586476524798E-3</v>
      </c>
      <c r="O402">
        <v>3.0346301355645999E-3</v>
      </c>
      <c r="P402">
        <v>3.0589341615261602E-3</v>
      </c>
      <c r="Q402">
        <v>3.52307554576197E-3</v>
      </c>
      <c r="R402">
        <v>3.1002312778055999E-3</v>
      </c>
      <c r="S402">
        <v>3.13206814644286E-3</v>
      </c>
    </row>
    <row r="403" spans="1:22" x14ac:dyDescent="0.25">
      <c r="A403">
        <v>82</v>
      </c>
      <c r="B403" t="s">
        <v>61</v>
      </c>
      <c r="C403" t="s">
        <v>66</v>
      </c>
      <c r="D403">
        <v>3.0669580713468701E-3</v>
      </c>
      <c r="E403">
        <v>3.2937547738551101E-3</v>
      </c>
      <c r="F403">
        <v>3.0991969242226401E-3</v>
      </c>
      <c r="G403">
        <v>3.1026514691751398E-3</v>
      </c>
      <c r="H403">
        <v>3.2763541927487501E-3</v>
      </c>
      <c r="I403">
        <v>3.1109003876705101E-3</v>
      </c>
      <c r="J403">
        <v>3.1075043736501998E-3</v>
      </c>
      <c r="K403">
        <v>3.3044698427061201E-3</v>
      </c>
      <c r="L403">
        <v>3.15823278244973E-3</v>
      </c>
      <c r="M403">
        <v>3.3027098231711602E-3</v>
      </c>
      <c r="N403">
        <v>3.2238768749200302E-3</v>
      </c>
      <c r="O403">
        <v>3.0643773099774999E-3</v>
      </c>
      <c r="P403">
        <v>3.0718094640094602E-3</v>
      </c>
      <c r="Q403">
        <v>3.5308114755732999E-3</v>
      </c>
      <c r="R403">
        <v>3.12943851753676E-3</v>
      </c>
      <c r="S403">
        <v>3.1655345048170499E-3</v>
      </c>
    </row>
    <row r="404" spans="1:22" x14ac:dyDescent="0.25">
      <c r="A404">
        <v>83</v>
      </c>
      <c r="B404" t="s">
        <v>61</v>
      </c>
      <c r="C404" t="s">
        <v>66</v>
      </c>
      <c r="D404">
        <v>3.116473042388E-3</v>
      </c>
      <c r="E404">
        <v>3.3387093973661799E-3</v>
      </c>
      <c r="F404">
        <v>3.1289950442314699E-3</v>
      </c>
      <c r="G404">
        <v>3.1284529327815602E-3</v>
      </c>
      <c r="H404">
        <v>3.3152870334684299E-3</v>
      </c>
      <c r="I404">
        <v>3.1343934918632499E-3</v>
      </c>
      <c r="J404">
        <v>3.11730048453303E-3</v>
      </c>
      <c r="K404">
        <v>3.3600016624558099E-3</v>
      </c>
      <c r="L404">
        <v>3.18407702587929E-3</v>
      </c>
      <c r="M404">
        <v>3.3412501837858499E-3</v>
      </c>
      <c r="N404">
        <v>3.2437961358142099E-3</v>
      </c>
      <c r="O404">
        <v>3.0959006522051102E-3</v>
      </c>
      <c r="P404">
        <v>3.1363254415294199E-3</v>
      </c>
      <c r="Q404">
        <v>3.5652188091150898E-3</v>
      </c>
      <c r="R404">
        <v>3.14617232561818E-3</v>
      </c>
      <c r="S404">
        <v>3.2078561589361102E-3</v>
      </c>
    </row>
    <row r="405" spans="1:22" x14ac:dyDescent="0.25">
      <c r="A405">
        <v>84</v>
      </c>
      <c r="B405" t="s">
        <v>61</v>
      </c>
      <c r="C405" t="s">
        <v>66</v>
      </c>
      <c r="D405">
        <v>3.1081511046433799E-3</v>
      </c>
      <c r="E405">
        <v>3.3644482189686201E-3</v>
      </c>
      <c r="F405">
        <v>3.1285508603677301E-3</v>
      </c>
      <c r="G405">
        <v>3.1295004994200499E-3</v>
      </c>
      <c r="H405">
        <v>3.3161531463279399E-3</v>
      </c>
      <c r="I405">
        <v>3.1392151302188399E-3</v>
      </c>
      <c r="J405">
        <v>3.1301598358825702E-3</v>
      </c>
      <c r="K405">
        <v>3.3524676080159098E-3</v>
      </c>
      <c r="L405">
        <v>3.1811208827953702E-3</v>
      </c>
      <c r="M405">
        <v>3.3548842883111998E-3</v>
      </c>
      <c r="N405">
        <v>3.2471835320873098E-3</v>
      </c>
      <c r="O405">
        <v>3.09117051826798E-3</v>
      </c>
      <c r="P405">
        <v>3.1498250275615401E-3</v>
      </c>
      <c r="Q405">
        <v>3.5936767185447901E-3</v>
      </c>
      <c r="R405">
        <v>3.1563945430381599E-3</v>
      </c>
      <c r="S405">
        <v>3.2203538417566202E-3</v>
      </c>
    </row>
    <row r="406" spans="1:22" x14ac:dyDescent="0.25">
      <c r="A406">
        <v>85</v>
      </c>
      <c r="B406" t="s">
        <v>61</v>
      </c>
      <c r="C406" t="s">
        <v>66</v>
      </c>
      <c r="D406">
        <v>3.0923359196420399E-3</v>
      </c>
      <c r="E406">
        <v>3.3747076885946099E-3</v>
      </c>
      <c r="F406">
        <v>3.1500546203111898E-3</v>
      </c>
      <c r="G406">
        <v>3.1093367646137398E-3</v>
      </c>
      <c r="H406">
        <v>3.3634543999779601E-3</v>
      </c>
      <c r="I406">
        <v>3.12143095185358E-3</v>
      </c>
      <c r="J406">
        <v>3.1248210081114801E-3</v>
      </c>
      <c r="K406">
        <v>3.35927852176668E-3</v>
      </c>
      <c r="L406">
        <v>3.1628708579373001E-3</v>
      </c>
      <c r="M406">
        <v>3.3562394034704901E-3</v>
      </c>
      <c r="N406">
        <v>3.2488763647661699E-3</v>
      </c>
      <c r="O406">
        <v>3.0941428096043998E-3</v>
      </c>
      <c r="P406">
        <v>3.1665518760067399E-3</v>
      </c>
      <c r="Q406">
        <v>3.63365789741678E-3</v>
      </c>
      <c r="R406">
        <v>3.14413292741201E-3</v>
      </c>
      <c r="S406">
        <v>3.21553083351875E-3</v>
      </c>
    </row>
    <row r="407" spans="1:22" x14ac:dyDescent="0.25">
      <c r="A407">
        <v>86</v>
      </c>
      <c r="B407" t="s">
        <v>61</v>
      </c>
      <c r="C407" t="s">
        <v>66</v>
      </c>
      <c r="D407">
        <v>3.08784250278407E-3</v>
      </c>
      <c r="E407">
        <v>3.35912031031259E-3</v>
      </c>
      <c r="F407">
        <v>3.13994906146678E-3</v>
      </c>
      <c r="G407">
        <v>3.1250157696351799E-3</v>
      </c>
      <c r="H407">
        <v>3.3552227797649299E-3</v>
      </c>
      <c r="I407">
        <v>3.1247234788442102E-3</v>
      </c>
      <c r="J407">
        <v>3.1473664191328898E-3</v>
      </c>
      <c r="K407">
        <v>3.3457379198563101E-3</v>
      </c>
      <c r="L407">
        <v>3.1715792023291698E-3</v>
      </c>
      <c r="M407">
        <v>3.3692492458689198E-3</v>
      </c>
      <c r="N407">
        <v>3.2559592760992798E-3</v>
      </c>
      <c r="O407">
        <v>3.1052413948108801E-3</v>
      </c>
      <c r="P407">
        <v>3.1406958519247402E-3</v>
      </c>
      <c r="Q407">
        <v>3.6432930129895401E-3</v>
      </c>
      <c r="R407">
        <v>3.1486743096697002E-3</v>
      </c>
      <c r="S407">
        <v>3.2229883596782E-3</v>
      </c>
    </row>
    <row r="408" spans="1:22" x14ac:dyDescent="0.25">
      <c r="A408">
        <v>87</v>
      </c>
      <c r="B408" t="s">
        <v>61</v>
      </c>
      <c r="C408" t="s">
        <v>66</v>
      </c>
      <c r="D408">
        <v>3.1010669169556498E-3</v>
      </c>
      <c r="E408">
        <v>3.3601406832650298E-3</v>
      </c>
      <c r="F408">
        <v>3.1405764762859199E-3</v>
      </c>
      <c r="G408">
        <v>3.14542618193699E-3</v>
      </c>
      <c r="H408">
        <v>3.3601296225076E-3</v>
      </c>
      <c r="I408">
        <v>3.1438092770176098E-3</v>
      </c>
      <c r="J408">
        <v>3.1490912108222999E-3</v>
      </c>
      <c r="K408">
        <v>3.3751303933408699E-3</v>
      </c>
      <c r="L408">
        <v>3.1736533697491998E-3</v>
      </c>
      <c r="M408">
        <v>3.3499079676416002E-3</v>
      </c>
      <c r="N408">
        <v>3.2361115505954302E-3</v>
      </c>
      <c r="O408">
        <v>3.12223686927351E-3</v>
      </c>
      <c r="P408">
        <v>3.1478745671609598E-3</v>
      </c>
      <c r="Q408">
        <v>3.6594542972176501E-3</v>
      </c>
      <c r="R408">
        <v>3.1477135036158902E-3</v>
      </c>
      <c r="S408">
        <v>3.22677777888722E-3</v>
      </c>
    </row>
    <row r="409" spans="1:22" x14ac:dyDescent="0.25">
      <c r="A409">
        <v>88</v>
      </c>
      <c r="B409" t="s">
        <v>61</v>
      </c>
      <c r="C409" t="s">
        <v>66</v>
      </c>
      <c r="D409">
        <v>3.1120092763159898E-3</v>
      </c>
      <c r="E409">
        <v>3.3518841499911699E-3</v>
      </c>
      <c r="F409">
        <v>3.1520588959912201E-3</v>
      </c>
      <c r="G409">
        <v>3.1840017829375001E-3</v>
      </c>
      <c r="H409">
        <v>3.3085053544565E-3</v>
      </c>
      <c r="I409">
        <v>3.1393352151354598E-3</v>
      </c>
      <c r="J409">
        <v>3.1752024999178899E-3</v>
      </c>
      <c r="K409">
        <v>3.3660949572330299E-3</v>
      </c>
      <c r="L409">
        <v>3.1871107122957302E-3</v>
      </c>
      <c r="M409">
        <v>3.33641441749403E-3</v>
      </c>
      <c r="N409">
        <v>3.2459394016389601E-3</v>
      </c>
      <c r="O409">
        <v>3.1317254716282201E-3</v>
      </c>
      <c r="P409">
        <v>3.1548752749523601E-3</v>
      </c>
      <c r="Q409">
        <v>3.6354816125150802E-3</v>
      </c>
      <c r="R409">
        <v>3.1598806004203999E-3</v>
      </c>
      <c r="S409">
        <v>3.23074081700529E-3</v>
      </c>
    </row>
    <row r="410" spans="1:22" x14ac:dyDescent="0.25">
      <c r="A410">
        <v>89</v>
      </c>
      <c r="B410" t="s">
        <v>61</v>
      </c>
      <c r="C410" t="s">
        <v>66</v>
      </c>
      <c r="D410">
        <v>3.1145536745916399E-3</v>
      </c>
      <c r="E410">
        <v>3.3610990214236599E-3</v>
      </c>
      <c r="F410">
        <v>3.1617164683662999E-3</v>
      </c>
      <c r="G410">
        <v>3.1861091864396301E-3</v>
      </c>
      <c r="H410">
        <v>3.3089138617839698E-3</v>
      </c>
      <c r="I410">
        <v>3.1381264632694499E-3</v>
      </c>
      <c r="J410">
        <v>3.16402579704237E-3</v>
      </c>
      <c r="K410">
        <v>3.36736688402108E-3</v>
      </c>
      <c r="L410">
        <v>3.1701180447704998E-3</v>
      </c>
      <c r="M410">
        <v>3.3158990610255299E-3</v>
      </c>
      <c r="N410">
        <v>3.2379064873694799E-3</v>
      </c>
      <c r="O410">
        <v>3.1462479392940601E-3</v>
      </c>
      <c r="P410">
        <v>3.1573476967174299E-3</v>
      </c>
      <c r="Q410">
        <v>3.6417169914530799E-3</v>
      </c>
      <c r="R410">
        <v>3.1621631959986999E-3</v>
      </c>
      <c r="S410">
        <v>3.2331621951498602E-3</v>
      </c>
    </row>
    <row r="411" spans="1:22" x14ac:dyDescent="0.25">
      <c r="A411">
        <v>90</v>
      </c>
      <c r="B411" t="s">
        <v>61</v>
      </c>
      <c r="C411" t="s">
        <v>66</v>
      </c>
      <c r="D411">
        <v>3.11222993081772E-3</v>
      </c>
      <c r="E411">
        <v>3.3748421509333599E-3</v>
      </c>
      <c r="F411">
        <v>3.17932935303068E-3</v>
      </c>
      <c r="G411">
        <v>3.1798432788643E-3</v>
      </c>
      <c r="H411">
        <v>3.32174731977028E-3</v>
      </c>
      <c r="I411">
        <v>3.1170450461439E-3</v>
      </c>
      <c r="J411">
        <v>3.19498399820935E-3</v>
      </c>
      <c r="K411">
        <v>3.3679271222121698E-3</v>
      </c>
      <c r="L411">
        <v>3.1848239118790899E-3</v>
      </c>
      <c r="M411">
        <v>3.3333770070974301E-3</v>
      </c>
      <c r="N411">
        <v>3.2552822069583701E-3</v>
      </c>
      <c r="O411">
        <v>3.1529026099593399E-3</v>
      </c>
      <c r="P411">
        <v>3.18879638334965E-3</v>
      </c>
      <c r="Q411">
        <v>3.6451079131485402E-3</v>
      </c>
      <c r="R411">
        <v>3.1658182264147801E-3</v>
      </c>
      <c r="S411">
        <v>3.2351982732649201E-3</v>
      </c>
    </row>
    <row r="412" spans="1:22" x14ac:dyDescent="0.25">
      <c r="A412">
        <v>91</v>
      </c>
      <c r="B412" t="s">
        <v>61</v>
      </c>
      <c r="C412" t="s">
        <v>66</v>
      </c>
      <c r="D412">
        <v>3.1063968960815301E-3</v>
      </c>
      <c r="E412">
        <v>3.3842725276678502E-3</v>
      </c>
      <c r="F412">
        <v>3.14743672487085E-3</v>
      </c>
      <c r="G412">
        <v>3.1460185553582702E-3</v>
      </c>
      <c r="H412">
        <v>3.3328602798488498E-3</v>
      </c>
      <c r="I412">
        <v>3.1256268308772002E-3</v>
      </c>
      <c r="J412">
        <v>3.1538252757005898E-3</v>
      </c>
      <c r="K412">
        <v>3.3679553846101898E-3</v>
      </c>
      <c r="L412">
        <v>3.1893811926790999E-3</v>
      </c>
      <c r="M412">
        <v>3.34912273984052E-3</v>
      </c>
      <c r="N412">
        <v>3.2558837954727998E-3</v>
      </c>
      <c r="O412">
        <v>3.1497278055311901E-3</v>
      </c>
      <c r="P412">
        <v>3.1982868034370802E-3</v>
      </c>
      <c r="Q412">
        <v>3.6349496823300299E-3</v>
      </c>
      <c r="R412">
        <v>3.1670553677542301E-3</v>
      </c>
      <c r="S412">
        <v>3.2296234636608398E-3</v>
      </c>
    </row>
    <row r="413" spans="1:22" x14ac:dyDescent="0.25">
      <c r="A413">
        <v>92</v>
      </c>
      <c r="B413" t="s">
        <v>61</v>
      </c>
      <c r="C413" t="s">
        <v>66</v>
      </c>
      <c r="D413">
        <v>3.1059005463995701E-3</v>
      </c>
      <c r="E413">
        <v>3.3889913290110199E-3</v>
      </c>
      <c r="F413">
        <v>3.1453076921300199E-3</v>
      </c>
      <c r="G413">
        <v>3.1370989593308102E-3</v>
      </c>
      <c r="H413">
        <v>3.3280870183106E-3</v>
      </c>
      <c r="I413">
        <v>3.1207149291290798E-3</v>
      </c>
      <c r="J413">
        <v>3.1488937747062001E-3</v>
      </c>
      <c r="K413">
        <v>3.3521988147828799E-3</v>
      </c>
      <c r="L413">
        <v>3.19837262910602E-3</v>
      </c>
      <c r="M413">
        <v>3.3440204641793001E-3</v>
      </c>
      <c r="N413">
        <v>3.2688058793164201E-3</v>
      </c>
      <c r="O413">
        <v>3.1340229455621401E-3</v>
      </c>
      <c r="P413">
        <v>3.1928731054592699E-3</v>
      </c>
      <c r="Q413">
        <v>3.6378474660785699E-3</v>
      </c>
      <c r="R413">
        <v>3.16449223349342E-3</v>
      </c>
      <c r="S413">
        <v>3.2297752868684698E-3</v>
      </c>
    </row>
    <row r="414" spans="1:22" x14ac:dyDescent="0.25">
      <c r="A414">
        <v>93</v>
      </c>
      <c r="B414" t="s">
        <v>61</v>
      </c>
      <c r="C414" t="s">
        <v>66</v>
      </c>
      <c r="D414">
        <v>3.1012411811951399E-3</v>
      </c>
      <c r="E414">
        <v>3.3711810170096298E-3</v>
      </c>
      <c r="F414">
        <v>3.15420054714316E-3</v>
      </c>
      <c r="G414">
        <v>3.1076265643528202E-3</v>
      </c>
      <c r="H414">
        <v>3.3287501914114502E-3</v>
      </c>
      <c r="I414">
        <v>3.1214556016352498E-3</v>
      </c>
      <c r="J414">
        <v>3.1086235217691899E-3</v>
      </c>
      <c r="K414">
        <v>3.3260896847247001E-3</v>
      </c>
      <c r="L414">
        <v>3.1772854043562501E-3</v>
      </c>
      <c r="M414">
        <v>3.3355786616949602E-3</v>
      </c>
      <c r="N414">
        <v>3.2636068095842001E-3</v>
      </c>
      <c r="O414">
        <v>3.12104110548561E-3</v>
      </c>
      <c r="P414">
        <v>3.14260727025678E-3</v>
      </c>
      <c r="Q414">
        <v>3.6202536728814701E-3</v>
      </c>
      <c r="R414">
        <v>3.15934931160832E-3</v>
      </c>
      <c r="S414">
        <v>3.2161892562161099E-3</v>
      </c>
    </row>
    <row r="415" spans="1:22" x14ac:dyDescent="0.25">
      <c r="A415">
        <v>94</v>
      </c>
      <c r="B415" t="s">
        <v>61</v>
      </c>
      <c r="C415" t="s">
        <v>66</v>
      </c>
      <c r="D415">
        <v>3.1063658010059298E-3</v>
      </c>
      <c r="E415">
        <v>3.38680454803413E-3</v>
      </c>
      <c r="F415">
        <v>3.1603379238673598E-3</v>
      </c>
      <c r="G415">
        <v>3.1190221094293301E-3</v>
      </c>
      <c r="H415">
        <v>3.3325037117604502E-3</v>
      </c>
      <c r="I415">
        <v>3.13619373613602E-3</v>
      </c>
      <c r="J415">
        <v>3.1242520660734099E-3</v>
      </c>
      <c r="K415">
        <v>3.3395503105593601E-3</v>
      </c>
      <c r="L415">
        <v>3.1833524204005199E-3</v>
      </c>
      <c r="M415">
        <v>3.3258275206577799E-3</v>
      </c>
      <c r="N415">
        <v>3.27942310903304E-3</v>
      </c>
      <c r="O415">
        <v>3.1065858423522E-3</v>
      </c>
      <c r="P415">
        <v>3.1123343615973901E-3</v>
      </c>
      <c r="Q415">
        <v>3.6407669388733299E-3</v>
      </c>
      <c r="R415">
        <v>3.1658752966829502E-3</v>
      </c>
      <c r="S415">
        <v>3.2422210666219601E-3</v>
      </c>
    </row>
    <row r="416" spans="1:22" x14ac:dyDescent="0.25">
      <c r="A416">
        <v>95</v>
      </c>
      <c r="B416" t="s">
        <v>61</v>
      </c>
      <c r="C416" t="s">
        <v>66</v>
      </c>
      <c r="D416">
        <v>3.0912193513512399E-3</v>
      </c>
      <c r="E416">
        <v>3.3681234206320299E-3</v>
      </c>
      <c r="F416">
        <v>3.1469258646889399E-3</v>
      </c>
      <c r="G416">
        <v>3.1164325628511998E-3</v>
      </c>
      <c r="H416">
        <v>3.3535672647769599E-3</v>
      </c>
      <c r="I416">
        <v>3.1316342688052601E-3</v>
      </c>
      <c r="J416">
        <v>3.1298510995445301E-3</v>
      </c>
      <c r="K416">
        <v>3.37059224280689E-3</v>
      </c>
      <c r="L416">
        <v>3.17150761480532E-3</v>
      </c>
      <c r="M416">
        <v>3.3352463146027098E-3</v>
      </c>
      <c r="N416">
        <v>3.2590430722039499E-3</v>
      </c>
      <c r="O416">
        <v>3.1219575046292601E-3</v>
      </c>
      <c r="P416">
        <v>3.1031267796081501E-3</v>
      </c>
      <c r="Q416">
        <v>3.6068649943621399E-3</v>
      </c>
      <c r="R416">
        <v>3.1455740219092899E-3</v>
      </c>
      <c r="S416">
        <v>3.2235408016286098E-3</v>
      </c>
    </row>
    <row r="417" spans="1:22" x14ac:dyDescent="0.25">
      <c r="A417">
        <v>96</v>
      </c>
      <c r="B417" t="s">
        <v>61</v>
      </c>
      <c r="C417" t="s">
        <v>66</v>
      </c>
      <c r="D417">
        <v>3.06286855797149E-3</v>
      </c>
      <c r="E417">
        <v>3.36407459905394E-3</v>
      </c>
      <c r="F417">
        <v>3.1344298672260299E-3</v>
      </c>
      <c r="G417">
        <v>3.1288463939103902E-3</v>
      </c>
      <c r="H417">
        <v>3.3691674418398899E-3</v>
      </c>
      <c r="I417">
        <v>3.13360785772193E-3</v>
      </c>
      <c r="J417">
        <v>3.13976142725194E-3</v>
      </c>
      <c r="K417">
        <v>3.3847382022287702E-3</v>
      </c>
      <c r="L417">
        <v>3.16708047929125E-3</v>
      </c>
      <c r="M417">
        <v>3.3429562863856099E-3</v>
      </c>
      <c r="N417">
        <v>3.2775368476649601E-3</v>
      </c>
      <c r="O417">
        <v>3.1425346200140299E-3</v>
      </c>
      <c r="P417">
        <v>3.1104022015674198E-3</v>
      </c>
      <c r="Q417">
        <v>3.62066481192873E-3</v>
      </c>
      <c r="R417">
        <v>3.1535511639718401E-3</v>
      </c>
      <c r="S417">
        <v>3.2402066985241099E-3</v>
      </c>
    </row>
    <row r="418" spans="1:22" x14ac:dyDescent="0.25">
      <c r="A418">
        <v>97</v>
      </c>
      <c r="B418" t="s">
        <v>61</v>
      </c>
      <c r="C418" t="s">
        <v>66</v>
      </c>
      <c r="D418">
        <v>3.0504422182459001E-3</v>
      </c>
      <c r="E418">
        <v>3.3579417897708201E-3</v>
      </c>
      <c r="F418">
        <v>3.1231220695037902E-3</v>
      </c>
      <c r="G418">
        <v>3.1248425512963498E-3</v>
      </c>
      <c r="H418">
        <v>3.3685810597911502E-3</v>
      </c>
      <c r="I418">
        <v>3.1243050464729899E-3</v>
      </c>
      <c r="J418">
        <v>3.1422862788189399E-3</v>
      </c>
      <c r="K418">
        <v>3.3778927408653599E-3</v>
      </c>
      <c r="L418">
        <v>3.1349719594787901E-3</v>
      </c>
      <c r="M418">
        <v>3.3198221727709998E-3</v>
      </c>
      <c r="N418">
        <v>3.2597574686263901E-3</v>
      </c>
      <c r="O418">
        <v>3.1525127186707801E-3</v>
      </c>
      <c r="P418">
        <v>3.1302507929120301E-3</v>
      </c>
      <c r="Q418">
        <v>3.6305690543239201E-3</v>
      </c>
      <c r="R418">
        <v>3.1150657599112799E-3</v>
      </c>
      <c r="S418">
        <v>3.2255173277043101E-3</v>
      </c>
    </row>
    <row r="419" spans="1:22" x14ac:dyDescent="0.25">
      <c r="A419">
        <v>98</v>
      </c>
      <c r="B419" t="s">
        <v>61</v>
      </c>
      <c r="C419" t="s">
        <v>66</v>
      </c>
      <c r="D419">
        <v>3.0348665177212298E-3</v>
      </c>
      <c r="E419">
        <v>3.3843727583814701E-3</v>
      </c>
      <c r="F419">
        <v>3.13816170493965E-3</v>
      </c>
      <c r="G419">
        <v>3.1077921544643999E-3</v>
      </c>
      <c r="H419">
        <v>3.3429631827211802E-3</v>
      </c>
      <c r="I419">
        <v>3.1180829391799902E-3</v>
      </c>
      <c r="J419">
        <v>3.1280307259720802E-3</v>
      </c>
      <c r="K419">
        <v>3.3484376164008602E-3</v>
      </c>
      <c r="L419">
        <v>3.1503683958431202E-3</v>
      </c>
      <c r="M419">
        <v>3.3260685613663299E-3</v>
      </c>
      <c r="N419">
        <v>3.2688194034433599E-3</v>
      </c>
      <c r="O419">
        <v>3.1219208670337298E-3</v>
      </c>
      <c r="P419">
        <v>3.12656994275159E-3</v>
      </c>
      <c r="Q419">
        <v>3.65577475790848E-3</v>
      </c>
      <c r="R419">
        <v>3.13853070292842E-3</v>
      </c>
      <c r="S419">
        <v>3.21851909827656E-3</v>
      </c>
    </row>
    <row r="420" spans="1:22" x14ac:dyDescent="0.25">
      <c r="A420">
        <v>99</v>
      </c>
      <c r="B420" t="s">
        <v>61</v>
      </c>
      <c r="C420" t="s">
        <v>66</v>
      </c>
      <c r="D420">
        <v>2.9965012730085701E-3</v>
      </c>
      <c r="E420">
        <v>3.35668766124495E-3</v>
      </c>
      <c r="F420">
        <v>3.10036486864949E-3</v>
      </c>
      <c r="G420">
        <v>3.0631202458151902E-3</v>
      </c>
      <c r="H420">
        <v>3.3081561769379101E-3</v>
      </c>
      <c r="I420">
        <v>3.0870031871240902E-3</v>
      </c>
      <c r="J420">
        <v>3.10604559985205E-3</v>
      </c>
      <c r="K420">
        <v>3.3221651032811599E-3</v>
      </c>
      <c r="L420">
        <v>3.1365024081017002E-3</v>
      </c>
      <c r="M420">
        <v>3.26301710981294E-3</v>
      </c>
      <c r="N420">
        <v>3.2293846274490099E-3</v>
      </c>
      <c r="O420">
        <v>3.0741248311112399E-3</v>
      </c>
      <c r="P420">
        <v>3.10424237776379E-3</v>
      </c>
      <c r="Q420">
        <v>3.6125933220736502E-3</v>
      </c>
      <c r="R420">
        <v>3.0879778369413699E-3</v>
      </c>
      <c r="S420">
        <v>3.1885734184087101E-3</v>
      </c>
    </row>
    <row r="421" spans="1:22" x14ac:dyDescent="0.25">
      <c r="A421">
        <v>100</v>
      </c>
      <c r="B421" t="s">
        <v>61</v>
      </c>
      <c r="C421" t="s">
        <v>66</v>
      </c>
      <c r="D421">
        <v>2.9589017433913102E-3</v>
      </c>
      <c r="E421">
        <v>3.3322652143831601E-3</v>
      </c>
      <c r="F421">
        <v>3.07974308678652E-3</v>
      </c>
      <c r="G421">
        <v>3.0295114209448002E-3</v>
      </c>
      <c r="H421">
        <v>3.2895526800054802E-3</v>
      </c>
      <c r="I421">
        <v>3.0576159323495401E-3</v>
      </c>
      <c r="J421">
        <v>3.0817540424699702E-3</v>
      </c>
      <c r="K421">
        <v>3.2994998457592799E-3</v>
      </c>
      <c r="L421">
        <v>3.14260466126773E-3</v>
      </c>
      <c r="M421">
        <v>3.25626038278376E-3</v>
      </c>
      <c r="N421">
        <v>3.2057814874753201E-3</v>
      </c>
      <c r="O421">
        <v>3.0420380300857398E-3</v>
      </c>
      <c r="P421">
        <v>3.0733930436437598E-3</v>
      </c>
      <c r="Q421">
        <v>3.59134665790555E-3</v>
      </c>
      <c r="R421">
        <v>3.0842654516146802E-3</v>
      </c>
      <c r="S421">
        <v>3.1592650270370901E-3</v>
      </c>
      <c r="T421" s="5">
        <f t="shared" ref="T421" si="54">AVERAGE(D402:K421)</f>
        <v>3.2025059217941397E-3</v>
      </c>
      <c r="U421" s="5">
        <f t="shared" ref="U421" si="55">AVERAGE(L402:S421)</f>
        <v>3.2447972180865113E-3</v>
      </c>
      <c r="V421" s="6">
        <f t="shared" ref="V421" si="56">AVERAGE(D402:S421)</f>
        <v>3.2236515699403251E-3</v>
      </c>
    </row>
    <row r="422" spans="1:22" x14ac:dyDescent="0.25">
      <c r="A422">
        <v>101</v>
      </c>
      <c r="B422" t="s">
        <v>62</v>
      </c>
      <c r="C422" t="s">
        <v>66</v>
      </c>
      <c r="D422">
        <v>3.03343235152503E-3</v>
      </c>
      <c r="E422">
        <v>3.30781667562646E-3</v>
      </c>
      <c r="F422">
        <v>3.0926862853579099E-3</v>
      </c>
      <c r="G422">
        <v>3.0663966689221602E-3</v>
      </c>
      <c r="H422">
        <v>3.28430230221116E-3</v>
      </c>
      <c r="I422">
        <v>3.0718552442703202E-3</v>
      </c>
      <c r="J422">
        <v>3.09551258572896E-3</v>
      </c>
      <c r="K422">
        <v>3.28970981511047E-3</v>
      </c>
      <c r="L422">
        <v>3.11462183956572E-3</v>
      </c>
      <c r="M422">
        <v>3.2673653881101399E-3</v>
      </c>
      <c r="N422">
        <v>3.2050327890074401E-3</v>
      </c>
      <c r="O422">
        <v>3.04805763602323E-3</v>
      </c>
      <c r="P422">
        <v>3.0606209338845699E-3</v>
      </c>
      <c r="Q422">
        <v>3.6051642072450801E-3</v>
      </c>
      <c r="R422">
        <v>3.1105815124666098E-3</v>
      </c>
      <c r="S422">
        <v>3.1512330408742699E-3</v>
      </c>
    </row>
    <row r="423" spans="1:22" x14ac:dyDescent="0.25">
      <c r="A423">
        <v>102</v>
      </c>
      <c r="B423" t="s">
        <v>62</v>
      </c>
      <c r="C423" t="s">
        <v>66</v>
      </c>
      <c r="D423">
        <v>3.03459632739674E-3</v>
      </c>
      <c r="E423">
        <v>3.3075133788763801E-3</v>
      </c>
      <c r="F423">
        <v>3.0884239903583599E-3</v>
      </c>
      <c r="G423">
        <v>3.0798256772358698E-3</v>
      </c>
      <c r="H423">
        <v>3.2859388049919398E-3</v>
      </c>
      <c r="I423">
        <v>3.0748766279380798E-3</v>
      </c>
      <c r="J423">
        <v>3.09956703725293E-3</v>
      </c>
      <c r="K423">
        <v>3.2931865631588499E-3</v>
      </c>
      <c r="L423">
        <v>3.11919631081104E-3</v>
      </c>
      <c r="M423">
        <v>3.2720710903619498E-3</v>
      </c>
      <c r="N423">
        <v>3.2068367927036E-3</v>
      </c>
      <c r="O423">
        <v>3.0522528865546102E-3</v>
      </c>
      <c r="P423">
        <v>3.0610241116423098E-3</v>
      </c>
      <c r="Q423">
        <v>3.6000699381136302E-3</v>
      </c>
      <c r="R423">
        <v>3.1060523070211002E-3</v>
      </c>
      <c r="S423">
        <v>3.15302394302404E-3</v>
      </c>
    </row>
    <row r="424" spans="1:22" x14ac:dyDescent="0.25">
      <c r="A424">
        <v>103</v>
      </c>
      <c r="B424" t="s">
        <v>62</v>
      </c>
      <c r="C424" t="s">
        <v>66</v>
      </c>
      <c r="D424">
        <v>3.04367217996252E-3</v>
      </c>
      <c r="E424">
        <v>3.3169759351071798E-3</v>
      </c>
      <c r="F424">
        <v>3.0867254528768799E-3</v>
      </c>
      <c r="G424">
        <v>3.0952484465829799E-3</v>
      </c>
      <c r="H424">
        <v>3.2968951239979701E-3</v>
      </c>
      <c r="I424">
        <v>3.0866893503953699E-3</v>
      </c>
      <c r="J424">
        <v>3.11117470951778E-3</v>
      </c>
      <c r="K424">
        <v>3.29615455054729E-3</v>
      </c>
      <c r="L424">
        <v>3.1310094118957299E-3</v>
      </c>
      <c r="M424">
        <v>3.2850221037909002E-3</v>
      </c>
      <c r="N424">
        <v>3.2158915671433399E-3</v>
      </c>
      <c r="O424">
        <v>3.0559162698425E-3</v>
      </c>
      <c r="P424">
        <v>3.0589790452996502E-3</v>
      </c>
      <c r="Q424">
        <v>3.60441204390237E-3</v>
      </c>
      <c r="R424">
        <v>3.1100636826983E-3</v>
      </c>
      <c r="S424">
        <v>3.1618771116081802E-3</v>
      </c>
    </row>
    <row r="425" spans="1:22" x14ac:dyDescent="0.25">
      <c r="A425">
        <v>104</v>
      </c>
      <c r="B425" t="s">
        <v>62</v>
      </c>
      <c r="C425" t="s">
        <v>66</v>
      </c>
      <c r="D425">
        <v>3.0568734101583902E-3</v>
      </c>
      <c r="E425">
        <v>3.3229498306726799E-3</v>
      </c>
      <c r="F425">
        <v>3.0830224799681498E-3</v>
      </c>
      <c r="G425">
        <v>3.1066505660565101E-3</v>
      </c>
      <c r="H425">
        <v>3.29722748540682E-3</v>
      </c>
      <c r="I425">
        <v>3.0920385106287399E-3</v>
      </c>
      <c r="J425">
        <v>3.11771138615855E-3</v>
      </c>
      <c r="K425">
        <v>3.30431843473134E-3</v>
      </c>
      <c r="L425">
        <v>3.1396549558680101E-3</v>
      </c>
      <c r="M425">
        <v>3.2914673632566901E-3</v>
      </c>
      <c r="N425">
        <v>3.2221818624691601E-3</v>
      </c>
      <c r="O425">
        <v>3.06918134565127E-3</v>
      </c>
      <c r="P425">
        <v>3.0668422876477799E-3</v>
      </c>
      <c r="Q425">
        <v>3.6005171449583701E-3</v>
      </c>
      <c r="R425">
        <v>3.1068540072679098E-3</v>
      </c>
      <c r="S425">
        <v>3.1718655710442599E-3</v>
      </c>
    </row>
    <row r="426" spans="1:22" x14ac:dyDescent="0.25">
      <c r="A426">
        <v>105</v>
      </c>
      <c r="B426" t="s">
        <v>62</v>
      </c>
      <c r="C426" t="s">
        <v>66</v>
      </c>
      <c r="D426">
        <v>3.06145972911417E-3</v>
      </c>
      <c r="E426">
        <v>3.3233272328944698E-3</v>
      </c>
      <c r="F426">
        <v>3.0839603820298801E-3</v>
      </c>
      <c r="G426">
        <v>3.1043601291833299E-3</v>
      </c>
      <c r="H426">
        <v>3.29493313070195E-3</v>
      </c>
      <c r="I426">
        <v>3.0953453019728801E-3</v>
      </c>
      <c r="J426">
        <v>3.12077092990036E-3</v>
      </c>
      <c r="K426">
        <v>3.3013119585631502E-3</v>
      </c>
      <c r="L426">
        <v>3.1390363978123499E-3</v>
      </c>
      <c r="M426">
        <v>3.29027417616546E-3</v>
      </c>
      <c r="N426">
        <v>3.21747807212713E-3</v>
      </c>
      <c r="O426">
        <v>3.0646511129903201E-3</v>
      </c>
      <c r="P426">
        <v>3.0588165052305698E-3</v>
      </c>
      <c r="Q426">
        <v>3.6032811052399299E-3</v>
      </c>
      <c r="R426">
        <v>3.1058986329842299E-3</v>
      </c>
      <c r="S426">
        <v>3.1735978266499302E-3</v>
      </c>
    </row>
    <row r="427" spans="1:22" x14ac:dyDescent="0.25">
      <c r="A427">
        <v>106</v>
      </c>
      <c r="B427" t="s">
        <v>62</v>
      </c>
      <c r="C427" t="s">
        <v>66</v>
      </c>
      <c r="D427">
        <v>3.0600069180845798E-3</v>
      </c>
      <c r="E427">
        <v>3.3185407358790101E-3</v>
      </c>
      <c r="F427">
        <v>3.0814645611508301E-3</v>
      </c>
      <c r="G427">
        <v>3.09331841296251E-3</v>
      </c>
      <c r="H427">
        <v>3.2851682955188002E-3</v>
      </c>
      <c r="I427">
        <v>3.0878811342250302E-3</v>
      </c>
      <c r="J427">
        <v>3.1097607184982002E-3</v>
      </c>
      <c r="K427">
        <v>3.30288562597702E-3</v>
      </c>
      <c r="L427">
        <v>3.1326959303940201E-3</v>
      </c>
      <c r="M427">
        <v>3.2802206323880802E-3</v>
      </c>
      <c r="N427">
        <v>3.2077996298176901E-3</v>
      </c>
      <c r="O427">
        <v>3.0580386545412102E-3</v>
      </c>
      <c r="P427">
        <v>3.0541867001423E-3</v>
      </c>
      <c r="Q427">
        <v>3.5942712779910698E-3</v>
      </c>
      <c r="R427">
        <v>3.1068997518454802E-3</v>
      </c>
      <c r="S427">
        <v>3.1674221732895598E-3</v>
      </c>
    </row>
    <row r="428" spans="1:22" x14ac:dyDescent="0.25">
      <c r="A428">
        <v>107</v>
      </c>
      <c r="B428" t="s">
        <v>62</v>
      </c>
      <c r="C428" t="s">
        <v>66</v>
      </c>
      <c r="D428">
        <v>3.0512374196142301E-3</v>
      </c>
      <c r="E428">
        <v>3.3116500192895801E-3</v>
      </c>
      <c r="F428">
        <v>3.0811096904263201E-3</v>
      </c>
      <c r="G428">
        <v>3.0882377205141802E-3</v>
      </c>
      <c r="H428">
        <v>3.2880933212139601E-3</v>
      </c>
      <c r="I428">
        <v>3.0888968616485301E-3</v>
      </c>
      <c r="J428">
        <v>3.1099072057692201E-3</v>
      </c>
      <c r="K428">
        <v>3.2964020844645199E-3</v>
      </c>
      <c r="L428">
        <v>3.1265536141471899E-3</v>
      </c>
      <c r="M428">
        <v>3.27579720530175E-3</v>
      </c>
      <c r="N428">
        <v>3.2060072811748602E-3</v>
      </c>
      <c r="O428">
        <v>3.0509159506290598E-3</v>
      </c>
      <c r="P428">
        <v>3.0481113681417801E-3</v>
      </c>
      <c r="Q428">
        <v>3.5994498190976402E-3</v>
      </c>
      <c r="R428">
        <v>3.1044386992895002E-3</v>
      </c>
      <c r="S428">
        <v>3.16720168338286E-3</v>
      </c>
    </row>
    <row r="429" spans="1:22" x14ac:dyDescent="0.25">
      <c r="A429">
        <v>108</v>
      </c>
      <c r="B429" t="s">
        <v>62</v>
      </c>
      <c r="C429" t="s">
        <v>66</v>
      </c>
      <c r="D429">
        <v>3.0520362758485898E-3</v>
      </c>
      <c r="E429">
        <v>3.3132639591959201E-3</v>
      </c>
      <c r="F429">
        <v>3.0826696100492101E-3</v>
      </c>
      <c r="G429">
        <v>3.0867997415477098E-3</v>
      </c>
      <c r="H429">
        <v>3.2909848134180198E-3</v>
      </c>
      <c r="I429">
        <v>3.0895376541489202E-3</v>
      </c>
      <c r="J429">
        <v>3.1092166264099601E-3</v>
      </c>
      <c r="K429">
        <v>3.2968540461410698E-3</v>
      </c>
      <c r="L429">
        <v>3.12335589390821E-3</v>
      </c>
      <c r="M429">
        <v>3.2742915782050402E-3</v>
      </c>
      <c r="N429">
        <v>3.2132335260789901E-3</v>
      </c>
      <c r="O429">
        <v>3.0562189430699302E-3</v>
      </c>
      <c r="P429">
        <v>3.0542583287251801E-3</v>
      </c>
      <c r="Q429">
        <v>3.5967336347301998E-3</v>
      </c>
      <c r="R429">
        <v>3.1066182088315699E-3</v>
      </c>
      <c r="S429">
        <v>3.17159766744358E-3</v>
      </c>
    </row>
    <row r="430" spans="1:22" x14ac:dyDescent="0.25">
      <c r="A430">
        <v>109</v>
      </c>
      <c r="B430" t="s">
        <v>62</v>
      </c>
      <c r="C430" t="s">
        <v>66</v>
      </c>
      <c r="D430">
        <v>3.0501027924352002E-3</v>
      </c>
      <c r="E430">
        <v>3.3158939495589799E-3</v>
      </c>
      <c r="F430">
        <v>3.08640476166525E-3</v>
      </c>
      <c r="G430">
        <v>3.0961079714625799E-3</v>
      </c>
      <c r="H430">
        <v>3.2973246453880298E-3</v>
      </c>
      <c r="I430">
        <v>3.0923716557422101E-3</v>
      </c>
      <c r="J430">
        <v>3.1185913319954099E-3</v>
      </c>
      <c r="K430">
        <v>3.2937367004292799E-3</v>
      </c>
      <c r="L430">
        <v>3.1234049066855901E-3</v>
      </c>
      <c r="M430">
        <v>3.2761006387853398E-3</v>
      </c>
      <c r="N430">
        <v>3.2213831632542699E-3</v>
      </c>
      <c r="O430">
        <v>3.05599606572352E-3</v>
      </c>
      <c r="P430">
        <v>3.06422639525275E-3</v>
      </c>
      <c r="Q430">
        <v>3.6038995412214598E-3</v>
      </c>
      <c r="R430">
        <v>3.1051451253736699E-3</v>
      </c>
      <c r="S430">
        <v>3.1762970570725101E-3</v>
      </c>
    </row>
    <row r="431" spans="1:22" x14ac:dyDescent="0.25">
      <c r="A431">
        <v>110</v>
      </c>
      <c r="B431" t="s">
        <v>62</v>
      </c>
      <c r="C431" t="s">
        <v>66</v>
      </c>
      <c r="D431">
        <v>3.0471585741679301E-3</v>
      </c>
      <c r="E431">
        <v>3.31253623729127E-3</v>
      </c>
      <c r="F431">
        <v>3.0824362831866898E-3</v>
      </c>
      <c r="G431">
        <v>3.0959095600862499E-3</v>
      </c>
      <c r="H431">
        <v>3.2959477927075199E-3</v>
      </c>
      <c r="I431">
        <v>3.0862389623745701E-3</v>
      </c>
      <c r="J431">
        <v>3.1135927380752798E-3</v>
      </c>
      <c r="K431">
        <v>3.29188848905731E-3</v>
      </c>
      <c r="L431">
        <v>3.1205743127787101E-3</v>
      </c>
      <c r="M431">
        <v>3.2748986595947998E-3</v>
      </c>
      <c r="N431">
        <v>3.2192381102386799E-3</v>
      </c>
      <c r="O431">
        <v>3.0521363401950601E-3</v>
      </c>
      <c r="P431">
        <v>3.0583966153352299E-3</v>
      </c>
      <c r="Q431">
        <v>3.60248857712403E-3</v>
      </c>
      <c r="R431">
        <v>3.09942055852124E-3</v>
      </c>
      <c r="S431">
        <v>3.1668646129621998E-3</v>
      </c>
    </row>
    <row r="432" spans="1:22" x14ac:dyDescent="0.25">
      <c r="A432">
        <v>111</v>
      </c>
      <c r="B432" t="s">
        <v>62</v>
      </c>
      <c r="C432" t="s">
        <v>66</v>
      </c>
      <c r="D432">
        <v>3.0454373201438999E-3</v>
      </c>
      <c r="E432">
        <v>3.3144251794113601E-3</v>
      </c>
      <c r="F432">
        <v>3.0815866410146202E-3</v>
      </c>
      <c r="G432">
        <v>3.0938426152074699E-3</v>
      </c>
      <c r="H432">
        <v>3.29408331792496E-3</v>
      </c>
      <c r="I432">
        <v>3.0832199848379099E-3</v>
      </c>
      <c r="J432">
        <v>3.1145558827545901E-3</v>
      </c>
      <c r="K432">
        <v>3.2940025438367702E-3</v>
      </c>
      <c r="L432">
        <v>3.1247094305523401E-3</v>
      </c>
      <c r="M432">
        <v>3.2779062487455898E-3</v>
      </c>
      <c r="N432">
        <v>3.21512784954921E-3</v>
      </c>
      <c r="O432">
        <v>3.04891971366934E-3</v>
      </c>
      <c r="P432">
        <v>3.05684088449932E-3</v>
      </c>
      <c r="Q432">
        <v>3.60224049818251E-3</v>
      </c>
      <c r="R432">
        <v>3.1008665552936699E-3</v>
      </c>
      <c r="S432">
        <v>3.1632948433418899E-3</v>
      </c>
    </row>
    <row r="433" spans="1:22" x14ac:dyDescent="0.25">
      <c r="A433">
        <v>112</v>
      </c>
      <c r="B433" t="s">
        <v>62</v>
      </c>
      <c r="C433" t="s">
        <v>66</v>
      </c>
      <c r="D433">
        <v>3.0529706411787801E-3</v>
      </c>
      <c r="E433">
        <v>3.3123378973068402E-3</v>
      </c>
      <c r="F433">
        <v>3.0855427089262E-3</v>
      </c>
      <c r="G433">
        <v>3.1005104295843901E-3</v>
      </c>
      <c r="H433">
        <v>3.2949096469657001E-3</v>
      </c>
      <c r="I433">
        <v>3.0865185126079798E-3</v>
      </c>
      <c r="J433">
        <v>3.1129735226059301E-3</v>
      </c>
      <c r="K433">
        <v>3.3010851276022799E-3</v>
      </c>
      <c r="L433">
        <v>3.1294813386811798E-3</v>
      </c>
      <c r="M433">
        <v>3.2771498349900702E-3</v>
      </c>
      <c r="N433">
        <v>3.2181147986346898E-3</v>
      </c>
      <c r="O433">
        <v>3.0536904344145499E-3</v>
      </c>
      <c r="P433">
        <v>3.0558285655284301E-3</v>
      </c>
      <c r="Q433">
        <v>3.6103149506882199E-3</v>
      </c>
      <c r="R433">
        <v>3.1002480777044101E-3</v>
      </c>
      <c r="S433">
        <v>3.1648343949393001E-3</v>
      </c>
    </row>
    <row r="434" spans="1:22" x14ac:dyDescent="0.25">
      <c r="A434">
        <v>113</v>
      </c>
      <c r="B434" t="s">
        <v>62</v>
      </c>
      <c r="C434" t="s">
        <v>66</v>
      </c>
      <c r="D434">
        <v>3.05154397626831E-3</v>
      </c>
      <c r="E434">
        <v>3.3197138666447201E-3</v>
      </c>
      <c r="F434">
        <v>3.0917707413689898E-3</v>
      </c>
      <c r="G434">
        <v>3.1039130615465498E-3</v>
      </c>
      <c r="H434">
        <v>3.2926206218339602E-3</v>
      </c>
      <c r="I434">
        <v>3.0907619999202599E-3</v>
      </c>
      <c r="J434">
        <v>3.1166933449821902E-3</v>
      </c>
      <c r="K434">
        <v>3.3042384991492E-3</v>
      </c>
      <c r="L434">
        <v>3.1286508462495702E-3</v>
      </c>
      <c r="M434">
        <v>3.2753018661404402E-3</v>
      </c>
      <c r="N434">
        <v>3.2192588434152999E-3</v>
      </c>
      <c r="O434">
        <v>3.0538980750524202E-3</v>
      </c>
      <c r="P434">
        <v>3.0636164475829801E-3</v>
      </c>
      <c r="Q434">
        <v>3.6052390481506099E-3</v>
      </c>
      <c r="R434">
        <v>3.1051993378590102E-3</v>
      </c>
      <c r="S434">
        <v>3.16520160833359E-3</v>
      </c>
    </row>
    <row r="435" spans="1:22" x14ac:dyDescent="0.25">
      <c r="A435">
        <v>114</v>
      </c>
      <c r="B435" t="s">
        <v>62</v>
      </c>
      <c r="C435" t="s">
        <v>66</v>
      </c>
      <c r="D435">
        <v>3.0506613503504098E-3</v>
      </c>
      <c r="E435">
        <v>3.3218657305524599E-3</v>
      </c>
      <c r="F435">
        <v>3.0920906028994999E-3</v>
      </c>
      <c r="G435">
        <v>3.1034810635666198E-3</v>
      </c>
      <c r="H435">
        <v>3.2984236447513599E-3</v>
      </c>
      <c r="I435">
        <v>3.0907099860863802E-3</v>
      </c>
      <c r="J435">
        <v>3.1157832298394201E-3</v>
      </c>
      <c r="K435">
        <v>3.30384398394962E-3</v>
      </c>
      <c r="L435">
        <v>3.1328336526541801E-3</v>
      </c>
      <c r="M435">
        <v>3.27754835699753E-3</v>
      </c>
      <c r="N435">
        <v>3.2255513924148902E-3</v>
      </c>
      <c r="O435">
        <v>3.0558667998600601E-3</v>
      </c>
      <c r="P435">
        <v>3.0699649531947802E-3</v>
      </c>
      <c r="Q435">
        <v>3.6127221393697602E-3</v>
      </c>
      <c r="R435">
        <v>3.1082975912089801E-3</v>
      </c>
      <c r="S435">
        <v>3.1621688358215499E-3</v>
      </c>
    </row>
    <row r="436" spans="1:22" x14ac:dyDescent="0.25">
      <c r="A436">
        <v>115</v>
      </c>
      <c r="B436" t="s">
        <v>62</v>
      </c>
      <c r="C436" t="s">
        <v>66</v>
      </c>
      <c r="D436">
        <v>3.0462264028659099E-3</v>
      </c>
      <c r="E436">
        <v>3.32455183208557E-3</v>
      </c>
      <c r="F436">
        <v>3.0947309215598401E-3</v>
      </c>
      <c r="G436">
        <v>3.0993984829477701E-3</v>
      </c>
      <c r="H436">
        <v>3.2948578186670799E-3</v>
      </c>
      <c r="I436">
        <v>3.0900613848328798E-3</v>
      </c>
      <c r="J436">
        <v>3.1116031075622301E-3</v>
      </c>
      <c r="K436">
        <v>3.2955355898740199E-3</v>
      </c>
      <c r="L436">
        <v>3.1311764072573501E-3</v>
      </c>
      <c r="M436">
        <v>3.2798393439309199E-3</v>
      </c>
      <c r="N436">
        <v>3.2233784005984401E-3</v>
      </c>
      <c r="O436">
        <v>3.0587452264341998E-3</v>
      </c>
      <c r="P436">
        <v>3.0758085470151599E-3</v>
      </c>
      <c r="Q436">
        <v>3.6069852647083998E-3</v>
      </c>
      <c r="R436">
        <v>3.1099270823019701E-3</v>
      </c>
      <c r="S436">
        <v>3.1609527413534199E-3</v>
      </c>
    </row>
    <row r="437" spans="1:22" x14ac:dyDescent="0.25">
      <c r="A437">
        <v>116</v>
      </c>
      <c r="B437" t="s">
        <v>62</v>
      </c>
      <c r="C437" t="s">
        <v>66</v>
      </c>
      <c r="D437">
        <v>3.0487784355511002E-3</v>
      </c>
      <c r="E437">
        <v>3.3290229970036802E-3</v>
      </c>
      <c r="F437">
        <v>3.0952197403549399E-3</v>
      </c>
      <c r="G437">
        <v>3.1054081772833898E-3</v>
      </c>
      <c r="H437">
        <v>3.2919389719550701E-3</v>
      </c>
      <c r="I437">
        <v>3.09170765670696E-3</v>
      </c>
      <c r="J437">
        <v>3.1106200239401699E-3</v>
      </c>
      <c r="K437">
        <v>3.29927962350012E-3</v>
      </c>
      <c r="L437">
        <v>3.13619509296668E-3</v>
      </c>
      <c r="M437">
        <v>3.2830722187052099E-3</v>
      </c>
      <c r="N437">
        <v>3.2200125433526502E-3</v>
      </c>
      <c r="O437">
        <v>3.06742936310398E-3</v>
      </c>
      <c r="P437">
        <v>3.0707619155767802E-3</v>
      </c>
      <c r="Q437">
        <v>3.6131418536316799E-3</v>
      </c>
      <c r="R437">
        <v>3.1132665586171698E-3</v>
      </c>
      <c r="S437">
        <v>3.1673124990025401E-3</v>
      </c>
    </row>
    <row r="438" spans="1:22" x14ac:dyDescent="0.25">
      <c r="A438">
        <v>117</v>
      </c>
      <c r="B438" t="s">
        <v>62</v>
      </c>
      <c r="C438" t="s">
        <v>66</v>
      </c>
      <c r="D438">
        <v>3.0495795680061501E-3</v>
      </c>
      <c r="E438">
        <v>3.3239721132494299E-3</v>
      </c>
      <c r="F438">
        <v>3.0941760352369702E-3</v>
      </c>
      <c r="G438">
        <v>3.1020919421765902E-3</v>
      </c>
      <c r="H438">
        <v>3.2920465598913701E-3</v>
      </c>
      <c r="I438">
        <v>3.0942644094658299E-3</v>
      </c>
      <c r="J438">
        <v>3.11003739436767E-3</v>
      </c>
      <c r="K438">
        <v>3.3060035316222801E-3</v>
      </c>
      <c r="L438">
        <v>3.1327381459283301E-3</v>
      </c>
      <c r="M438">
        <v>3.2763032176078401E-3</v>
      </c>
      <c r="N438">
        <v>3.2158365071278598E-3</v>
      </c>
      <c r="O438">
        <v>3.0680038386851501E-3</v>
      </c>
      <c r="P438">
        <v>3.06781416074589E-3</v>
      </c>
      <c r="Q438">
        <v>3.6094503854775801E-3</v>
      </c>
      <c r="R438">
        <v>3.1070233342704902E-3</v>
      </c>
      <c r="S438">
        <v>3.1719240648087699E-3</v>
      </c>
    </row>
    <row r="439" spans="1:22" x14ac:dyDescent="0.25">
      <c r="A439">
        <v>118</v>
      </c>
      <c r="B439" t="s">
        <v>62</v>
      </c>
      <c r="C439" t="s">
        <v>66</v>
      </c>
      <c r="D439">
        <v>3.0522649922860002E-3</v>
      </c>
      <c r="E439">
        <v>3.3235046350222801E-3</v>
      </c>
      <c r="F439">
        <v>3.0894348481507899E-3</v>
      </c>
      <c r="G439">
        <v>3.0974543066232198E-3</v>
      </c>
      <c r="H439">
        <v>3.2979900092934698E-3</v>
      </c>
      <c r="I439">
        <v>3.0914421661840702E-3</v>
      </c>
      <c r="J439">
        <v>3.1129861097929099E-3</v>
      </c>
      <c r="K439">
        <v>3.3068969447161501E-3</v>
      </c>
      <c r="L439">
        <v>3.1326066751737E-3</v>
      </c>
      <c r="M439">
        <v>3.2751869167291902E-3</v>
      </c>
      <c r="N439">
        <v>3.2133514334845002E-3</v>
      </c>
      <c r="O439">
        <v>3.06833540565886E-3</v>
      </c>
      <c r="P439">
        <v>3.0687195039207599E-3</v>
      </c>
      <c r="Q439">
        <v>3.6060132392362501E-3</v>
      </c>
      <c r="R439">
        <v>3.10720017211615E-3</v>
      </c>
      <c r="S439">
        <v>3.1735085706164198E-3</v>
      </c>
    </row>
    <row r="440" spans="1:22" x14ac:dyDescent="0.25">
      <c r="A440">
        <v>119</v>
      </c>
      <c r="B440" t="s">
        <v>62</v>
      </c>
      <c r="C440" t="s">
        <v>66</v>
      </c>
      <c r="D440">
        <v>3.0546770618586701E-3</v>
      </c>
      <c r="E440">
        <v>3.31612425851995E-3</v>
      </c>
      <c r="F440">
        <v>3.0921600890603399E-3</v>
      </c>
      <c r="G440">
        <v>3.0903898482733299E-3</v>
      </c>
      <c r="H440">
        <v>3.29953294488744E-3</v>
      </c>
      <c r="I440">
        <v>3.0885717344554002E-3</v>
      </c>
      <c r="J440">
        <v>3.1139118992834702E-3</v>
      </c>
      <c r="K440">
        <v>3.3065765189247598E-3</v>
      </c>
      <c r="L440">
        <v>3.13231865081032E-3</v>
      </c>
      <c r="M440">
        <v>3.2765459393605E-3</v>
      </c>
      <c r="N440">
        <v>3.21475257073244E-3</v>
      </c>
      <c r="O440">
        <v>3.066504531594E-3</v>
      </c>
      <c r="P440">
        <v>3.0731863582134302E-3</v>
      </c>
      <c r="Q440">
        <v>3.6071042151881801E-3</v>
      </c>
      <c r="R440">
        <v>3.1005244918641201E-3</v>
      </c>
      <c r="S440">
        <v>3.1681673103822298E-3</v>
      </c>
    </row>
    <row r="441" spans="1:22" x14ac:dyDescent="0.25">
      <c r="A441">
        <v>120</v>
      </c>
      <c r="B441" t="s">
        <v>62</v>
      </c>
      <c r="C441" t="s">
        <v>66</v>
      </c>
      <c r="D441">
        <v>3.05817981166304E-3</v>
      </c>
      <c r="E441">
        <v>3.3192610984892502E-3</v>
      </c>
      <c r="F441">
        <v>3.0969039295232299E-3</v>
      </c>
      <c r="G441">
        <v>3.0965583161860701E-3</v>
      </c>
      <c r="H441">
        <v>3.2977286016988802E-3</v>
      </c>
      <c r="I441">
        <v>3.0872478861970099E-3</v>
      </c>
      <c r="J441">
        <v>3.1142708322548702E-3</v>
      </c>
      <c r="K441">
        <v>3.30096134894375E-3</v>
      </c>
      <c r="L441">
        <v>3.13273830129676E-3</v>
      </c>
      <c r="M441">
        <v>3.28039826452411E-3</v>
      </c>
      <c r="N441">
        <v>3.2161133960795802E-3</v>
      </c>
      <c r="O441">
        <v>3.0692861031178E-3</v>
      </c>
      <c r="P441">
        <v>3.0789150065744599E-3</v>
      </c>
      <c r="Q441">
        <v>3.61032864280042E-3</v>
      </c>
      <c r="R441">
        <v>3.1030020481799601E-3</v>
      </c>
      <c r="S441">
        <v>3.1677421969011099E-3</v>
      </c>
      <c r="T441" s="5">
        <f t="shared" ref="T441" si="57">AVERAGE(D422:K441)</f>
        <v>3.1679991466832861E-3</v>
      </c>
      <c r="U441" s="5">
        <f t="shared" ref="U441" si="58">AVERAGE(L422:S441)</f>
        <v>3.2027831252195204E-3</v>
      </c>
      <c r="V441" s="6">
        <f t="shared" ref="V441" si="59">AVERAGE(D422:S441)</f>
        <v>3.1853911359514056E-3</v>
      </c>
    </row>
    <row r="442" spans="1:22" x14ac:dyDescent="0.25">
      <c r="A442">
        <v>121</v>
      </c>
      <c r="B442" t="s">
        <v>63</v>
      </c>
      <c r="C442" t="s">
        <v>66</v>
      </c>
      <c r="D442">
        <v>3.2376940789269198E-3</v>
      </c>
      <c r="E442">
        <v>3.44290183743301E-3</v>
      </c>
      <c r="F442">
        <v>3.16446374533312E-3</v>
      </c>
      <c r="G442">
        <v>3.2221290560301799E-3</v>
      </c>
      <c r="H442">
        <v>3.4127526093910001E-3</v>
      </c>
      <c r="I442">
        <v>3.1936194869915699E-3</v>
      </c>
      <c r="J442">
        <v>3.2374922887011101E-3</v>
      </c>
      <c r="K442">
        <v>3.4401977655890599E-3</v>
      </c>
      <c r="L442">
        <v>3.2789007492713801E-3</v>
      </c>
      <c r="M442">
        <v>3.4278629076578198E-3</v>
      </c>
      <c r="N442">
        <v>3.3586996662640198E-3</v>
      </c>
      <c r="O442">
        <v>3.23428222621862E-3</v>
      </c>
      <c r="P442">
        <v>3.2251958868380602E-3</v>
      </c>
      <c r="Q442">
        <v>3.60437376933855E-3</v>
      </c>
      <c r="R442">
        <v>3.1911120231117702E-3</v>
      </c>
      <c r="S442">
        <v>3.3074786056768602E-3</v>
      </c>
    </row>
    <row r="443" spans="1:22" x14ac:dyDescent="0.25">
      <c r="A443">
        <v>122</v>
      </c>
      <c r="B443" t="s">
        <v>63</v>
      </c>
      <c r="C443" t="s">
        <v>66</v>
      </c>
      <c r="D443">
        <v>3.2122819428268101E-3</v>
      </c>
      <c r="E443">
        <v>3.4165630707088199E-3</v>
      </c>
      <c r="F443">
        <v>3.1363287405365E-3</v>
      </c>
      <c r="G443">
        <v>3.1617340008713401E-3</v>
      </c>
      <c r="H443">
        <v>3.3763280809636898E-3</v>
      </c>
      <c r="I443">
        <v>3.19265696635389E-3</v>
      </c>
      <c r="J443">
        <v>3.1780356144166899E-3</v>
      </c>
      <c r="K443">
        <v>3.4027139904353998E-3</v>
      </c>
      <c r="L443">
        <v>3.2550098586937798E-3</v>
      </c>
      <c r="M443">
        <v>3.3853242519306598E-3</v>
      </c>
      <c r="N443">
        <v>3.32747501072165E-3</v>
      </c>
      <c r="O443">
        <v>3.2338937351731301E-3</v>
      </c>
      <c r="P443">
        <v>3.2029354378837402E-3</v>
      </c>
      <c r="Q443">
        <v>3.6331981161106201E-3</v>
      </c>
      <c r="R443">
        <v>3.1452233571200102E-3</v>
      </c>
      <c r="S443">
        <v>3.2637549304358202E-3</v>
      </c>
    </row>
    <row r="444" spans="1:22" x14ac:dyDescent="0.25">
      <c r="A444">
        <v>123</v>
      </c>
      <c r="B444" t="s">
        <v>63</v>
      </c>
      <c r="C444" t="s">
        <v>66</v>
      </c>
      <c r="D444">
        <v>3.1342502942394899E-3</v>
      </c>
      <c r="E444">
        <v>3.3778137528479701E-3</v>
      </c>
      <c r="F444">
        <v>3.0917169201729999E-3</v>
      </c>
      <c r="G444">
        <v>3.0799514772999201E-3</v>
      </c>
      <c r="H444">
        <v>3.3292654368919398E-3</v>
      </c>
      <c r="I444">
        <v>3.1446941056142599E-3</v>
      </c>
      <c r="J444">
        <v>3.14892067703517E-3</v>
      </c>
      <c r="K444">
        <v>3.3426674985216399E-3</v>
      </c>
      <c r="L444">
        <v>3.1910584636144399E-3</v>
      </c>
      <c r="M444">
        <v>3.3328298553131999E-3</v>
      </c>
      <c r="N444">
        <v>3.2803511814920201E-3</v>
      </c>
      <c r="O444">
        <v>3.2071492077920898E-3</v>
      </c>
      <c r="P444">
        <v>3.1829710072790798E-3</v>
      </c>
      <c r="Q444">
        <v>3.6249786889450998E-3</v>
      </c>
      <c r="R444">
        <v>3.1051739947741798E-3</v>
      </c>
      <c r="S444">
        <v>3.25735200596603E-3</v>
      </c>
    </row>
    <row r="445" spans="1:22" x14ac:dyDescent="0.25">
      <c r="A445">
        <v>124</v>
      </c>
      <c r="B445" t="s">
        <v>63</v>
      </c>
      <c r="C445" t="s">
        <v>66</v>
      </c>
      <c r="D445">
        <v>3.1014327831870099E-3</v>
      </c>
      <c r="E445">
        <v>3.37936218821634E-3</v>
      </c>
      <c r="F445">
        <v>3.08067200318622E-3</v>
      </c>
      <c r="G445">
        <v>3.0898332078654E-3</v>
      </c>
      <c r="H445">
        <v>3.3408182121797401E-3</v>
      </c>
      <c r="I445">
        <v>3.1393875575878999E-3</v>
      </c>
      <c r="J445">
        <v>3.08693273486045E-3</v>
      </c>
      <c r="K445">
        <v>3.3931947290119402E-3</v>
      </c>
      <c r="L445">
        <v>3.1642955337029799E-3</v>
      </c>
      <c r="M445">
        <v>3.2560512140292499E-3</v>
      </c>
      <c r="N445">
        <v>3.2802988772957899E-3</v>
      </c>
      <c r="O445">
        <v>3.1534207384668498E-3</v>
      </c>
      <c r="P445">
        <v>3.1226892874558002E-3</v>
      </c>
      <c r="Q445">
        <v>3.6441223124550602E-3</v>
      </c>
      <c r="R445">
        <v>3.1300027426184002E-3</v>
      </c>
      <c r="S445">
        <v>3.1656693180209701E-3</v>
      </c>
    </row>
    <row r="446" spans="1:22" x14ac:dyDescent="0.25">
      <c r="A446">
        <v>125</v>
      </c>
      <c r="B446" t="s">
        <v>63</v>
      </c>
      <c r="C446" t="s">
        <v>66</v>
      </c>
      <c r="D446">
        <v>3.1115537625642301E-3</v>
      </c>
      <c r="E446">
        <v>3.3765340049161699E-3</v>
      </c>
      <c r="F446">
        <v>3.11446342436698E-3</v>
      </c>
      <c r="G446">
        <v>3.1500797928662302E-3</v>
      </c>
      <c r="H446">
        <v>3.3771286710302601E-3</v>
      </c>
      <c r="I446">
        <v>3.0904387682312599E-3</v>
      </c>
      <c r="J446">
        <v>3.11723251107372E-3</v>
      </c>
      <c r="K446">
        <v>3.42264191593408E-3</v>
      </c>
      <c r="L446">
        <v>3.1601852402354498E-3</v>
      </c>
      <c r="M446">
        <v>3.27747782040262E-3</v>
      </c>
      <c r="N446">
        <v>3.2794752337925101E-3</v>
      </c>
      <c r="O446">
        <v>3.10537873815928E-3</v>
      </c>
      <c r="P446">
        <v>3.0974018948165798E-3</v>
      </c>
      <c r="Q446">
        <v>3.5906094651559101E-3</v>
      </c>
      <c r="R446">
        <v>3.1730447529465101E-3</v>
      </c>
      <c r="S446">
        <v>3.1909250518616702E-3</v>
      </c>
    </row>
    <row r="447" spans="1:22" x14ac:dyDescent="0.25">
      <c r="A447">
        <v>126</v>
      </c>
      <c r="B447" t="s">
        <v>63</v>
      </c>
      <c r="C447" t="s">
        <v>66</v>
      </c>
      <c r="D447">
        <v>3.08939694519887E-3</v>
      </c>
      <c r="E447">
        <v>3.3666865518491998E-3</v>
      </c>
      <c r="F447">
        <v>3.11901361375561E-3</v>
      </c>
      <c r="G447">
        <v>3.1606275930097798E-3</v>
      </c>
      <c r="H447">
        <v>3.3515019488270701E-3</v>
      </c>
      <c r="I447">
        <v>3.0874393921423902E-3</v>
      </c>
      <c r="J447">
        <v>3.0926399003725299E-3</v>
      </c>
      <c r="K447">
        <v>3.4072165347956498E-3</v>
      </c>
      <c r="L447">
        <v>3.13603714150718E-3</v>
      </c>
      <c r="M447">
        <v>3.2811939820423502E-3</v>
      </c>
      <c r="N447">
        <v>3.2697088942403299E-3</v>
      </c>
      <c r="O447">
        <v>3.0921055498172498E-3</v>
      </c>
      <c r="P447">
        <v>3.0718680660117102E-3</v>
      </c>
      <c r="Q447">
        <v>3.5618569418037998E-3</v>
      </c>
      <c r="R447">
        <v>3.1686903207935398E-3</v>
      </c>
      <c r="S447">
        <v>3.1721151117622801E-3</v>
      </c>
    </row>
    <row r="448" spans="1:22" x14ac:dyDescent="0.25">
      <c r="A448">
        <v>127</v>
      </c>
      <c r="B448" t="s">
        <v>63</v>
      </c>
      <c r="C448" t="s">
        <v>66</v>
      </c>
      <c r="D448">
        <v>3.0854945983708401E-3</v>
      </c>
      <c r="E448">
        <v>3.3533066139673899E-3</v>
      </c>
      <c r="F448">
        <v>3.1539202595254599E-3</v>
      </c>
      <c r="G448">
        <v>3.1832761131314201E-3</v>
      </c>
      <c r="H448">
        <v>3.3347014574383201E-3</v>
      </c>
      <c r="I448">
        <v>3.08064631288544E-3</v>
      </c>
      <c r="J448">
        <v>3.14439374345942E-3</v>
      </c>
      <c r="K448">
        <v>3.39269974933304E-3</v>
      </c>
      <c r="L448">
        <v>3.1869546452471501E-3</v>
      </c>
      <c r="M448">
        <v>3.3846551468817401E-3</v>
      </c>
      <c r="N448">
        <v>3.2588413804876299E-3</v>
      </c>
      <c r="O448">
        <v>3.0986225764938302E-3</v>
      </c>
      <c r="P448">
        <v>3.0846258342564999E-3</v>
      </c>
      <c r="Q448">
        <v>3.5541742503273398E-3</v>
      </c>
      <c r="R448">
        <v>3.2240470768797398E-3</v>
      </c>
      <c r="S448">
        <v>3.2599037399431699E-3</v>
      </c>
    </row>
    <row r="449" spans="1:22" x14ac:dyDescent="0.25">
      <c r="A449">
        <v>128</v>
      </c>
      <c r="B449" t="s">
        <v>63</v>
      </c>
      <c r="C449" t="s">
        <v>66</v>
      </c>
      <c r="D449">
        <v>3.0706095576252899E-3</v>
      </c>
      <c r="E449">
        <v>3.3928800471759498E-3</v>
      </c>
      <c r="F449">
        <v>3.1375081887401401E-3</v>
      </c>
      <c r="G449">
        <v>3.15464968627183E-3</v>
      </c>
      <c r="H449">
        <v>3.29556312501247E-3</v>
      </c>
      <c r="I449">
        <v>3.09397964376152E-3</v>
      </c>
      <c r="J449">
        <v>3.1564049566238598E-3</v>
      </c>
      <c r="K449">
        <v>3.3829946552475999E-3</v>
      </c>
      <c r="L449">
        <v>3.1623284626143299E-3</v>
      </c>
      <c r="M449">
        <v>3.3719984427217102E-3</v>
      </c>
      <c r="N449">
        <v>3.24904239111958E-3</v>
      </c>
      <c r="O449">
        <v>3.1024533160112101E-3</v>
      </c>
      <c r="P449">
        <v>3.1299008431678499E-3</v>
      </c>
      <c r="Q449">
        <v>3.5565708618854998E-3</v>
      </c>
      <c r="R449">
        <v>3.23105690160066E-3</v>
      </c>
      <c r="S449">
        <v>3.2277278274325102E-3</v>
      </c>
    </row>
    <row r="450" spans="1:22" x14ac:dyDescent="0.25">
      <c r="A450">
        <v>129</v>
      </c>
      <c r="B450" t="s">
        <v>63</v>
      </c>
      <c r="C450" t="s">
        <v>66</v>
      </c>
      <c r="D450">
        <v>3.1207108236117002E-3</v>
      </c>
      <c r="E450">
        <v>3.3834124616941501E-3</v>
      </c>
      <c r="F450">
        <v>3.1680782045838299E-3</v>
      </c>
      <c r="G450">
        <v>3.1599682309749102E-3</v>
      </c>
      <c r="H450">
        <v>3.2970347292157502E-3</v>
      </c>
      <c r="I450">
        <v>3.0817906699576502E-3</v>
      </c>
      <c r="J450">
        <v>3.1773669733742502E-3</v>
      </c>
      <c r="K450">
        <v>3.3483549047497001E-3</v>
      </c>
      <c r="L450">
        <v>3.1661563790664599E-3</v>
      </c>
      <c r="M450">
        <v>3.34949088843199E-3</v>
      </c>
      <c r="N450">
        <v>3.24378799610957E-3</v>
      </c>
      <c r="O450">
        <v>3.1106924795500702E-3</v>
      </c>
      <c r="P450">
        <v>3.1504095905450801E-3</v>
      </c>
      <c r="Q450">
        <v>3.5384548295240102E-3</v>
      </c>
      <c r="R450">
        <v>3.2143219677224699E-3</v>
      </c>
      <c r="S450">
        <v>3.2478056283617501E-3</v>
      </c>
    </row>
    <row r="451" spans="1:22" x14ac:dyDescent="0.25">
      <c r="A451">
        <v>130</v>
      </c>
      <c r="B451" t="s">
        <v>63</v>
      </c>
      <c r="C451" t="s">
        <v>66</v>
      </c>
      <c r="D451">
        <v>3.1238786411186699E-3</v>
      </c>
      <c r="E451">
        <v>3.3744481700976399E-3</v>
      </c>
      <c r="F451">
        <v>3.12427155020984E-3</v>
      </c>
      <c r="G451">
        <v>3.1571594797775901E-3</v>
      </c>
      <c r="H451">
        <v>3.3060406273338399E-3</v>
      </c>
      <c r="I451">
        <v>3.0773572058598602E-3</v>
      </c>
      <c r="J451">
        <v>3.1147027863454202E-3</v>
      </c>
      <c r="K451">
        <v>3.3744672696808201E-3</v>
      </c>
      <c r="L451">
        <v>3.20351212694141E-3</v>
      </c>
      <c r="M451">
        <v>3.3276187180093001E-3</v>
      </c>
      <c r="N451">
        <v>3.2473517357597499E-3</v>
      </c>
      <c r="O451">
        <v>3.0817904456904399E-3</v>
      </c>
      <c r="P451">
        <v>3.1987313986712898E-3</v>
      </c>
      <c r="Q451">
        <v>3.5829978167292698E-3</v>
      </c>
      <c r="R451">
        <v>3.1838044524508799E-3</v>
      </c>
      <c r="S451">
        <v>3.25129529967948E-3</v>
      </c>
    </row>
    <row r="452" spans="1:22" x14ac:dyDescent="0.25">
      <c r="A452">
        <v>131</v>
      </c>
      <c r="B452" t="s">
        <v>63</v>
      </c>
      <c r="C452" t="s">
        <v>66</v>
      </c>
      <c r="D452">
        <v>3.0799171656521402E-3</v>
      </c>
      <c r="E452">
        <v>3.27294374528771E-3</v>
      </c>
      <c r="F452">
        <v>3.1044537409527502E-3</v>
      </c>
      <c r="G452">
        <v>3.18915338017077E-3</v>
      </c>
      <c r="H452">
        <v>3.31162020671281E-3</v>
      </c>
      <c r="I452">
        <v>3.04262810484628E-3</v>
      </c>
      <c r="J452">
        <v>3.0908579552047601E-3</v>
      </c>
      <c r="K452">
        <v>3.3884528843375599E-3</v>
      </c>
      <c r="L452">
        <v>3.2460231010129101E-3</v>
      </c>
      <c r="M452">
        <v>3.3045984139488198E-3</v>
      </c>
      <c r="N452">
        <v>3.2210699793739899E-3</v>
      </c>
      <c r="O452">
        <v>3.0659694092657602E-3</v>
      </c>
      <c r="P452">
        <v>3.1809537172169801E-3</v>
      </c>
      <c r="Q452">
        <v>3.5961744520397001E-3</v>
      </c>
      <c r="R452">
        <v>3.1938704501968101E-3</v>
      </c>
      <c r="S452">
        <v>3.2450282866914701E-3</v>
      </c>
    </row>
    <row r="453" spans="1:22" x14ac:dyDescent="0.25">
      <c r="A453">
        <v>132</v>
      </c>
      <c r="B453" t="s">
        <v>63</v>
      </c>
      <c r="C453" t="s">
        <v>66</v>
      </c>
      <c r="D453">
        <v>3.0665090129927699E-3</v>
      </c>
      <c r="E453">
        <v>3.3006710743992301E-3</v>
      </c>
      <c r="F453">
        <v>3.0768803709439801E-3</v>
      </c>
      <c r="G453">
        <v>3.16959059509143E-3</v>
      </c>
      <c r="H453">
        <v>3.3072376968229299E-3</v>
      </c>
      <c r="I453">
        <v>3.05127351782999E-3</v>
      </c>
      <c r="J453">
        <v>3.0989705657425799E-3</v>
      </c>
      <c r="K453">
        <v>3.4118715311882201E-3</v>
      </c>
      <c r="L453">
        <v>3.2386250975995302E-3</v>
      </c>
      <c r="M453">
        <v>3.3389692467973801E-3</v>
      </c>
      <c r="N453">
        <v>3.2524467531148101E-3</v>
      </c>
      <c r="O453">
        <v>3.0651217619370899E-3</v>
      </c>
      <c r="P453">
        <v>3.1765763638685902E-3</v>
      </c>
      <c r="Q453">
        <v>3.6440355904768899E-3</v>
      </c>
      <c r="R453">
        <v>3.2014162360448298E-3</v>
      </c>
      <c r="S453">
        <v>3.20462686689935E-3</v>
      </c>
    </row>
    <row r="454" spans="1:22" x14ac:dyDescent="0.25">
      <c r="A454">
        <v>133</v>
      </c>
      <c r="B454" t="s">
        <v>63</v>
      </c>
      <c r="C454" t="s">
        <v>66</v>
      </c>
      <c r="D454">
        <v>3.1456292580388798E-3</v>
      </c>
      <c r="E454">
        <v>3.3444922483911602E-3</v>
      </c>
      <c r="F454">
        <v>3.1333416407053399E-3</v>
      </c>
      <c r="G454">
        <v>3.1812332148146798E-3</v>
      </c>
      <c r="H454">
        <v>3.3079727317411999E-3</v>
      </c>
      <c r="I454">
        <v>3.1314971673077701E-3</v>
      </c>
      <c r="J454">
        <v>3.2073122905211301E-3</v>
      </c>
      <c r="K454">
        <v>3.3814074486842398E-3</v>
      </c>
      <c r="L454">
        <v>3.2153590662631301E-3</v>
      </c>
      <c r="M454">
        <v>3.3614417899345398E-3</v>
      </c>
      <c r="N454">
        <v>3.26021807257922E-3</v>
      </c>
      <c r="O454">
        <v>3.1396889605022501E-3</v>
      </c>
      <c r="P454">
        <v>3.1884108688464401E-3</v>
      </c>
      <c r="Q454">
        <v>3.6224561087597998E-3</v>
      </c>
      <c r="R454">
        <v>3.2281870483818302E-3</v>
      </c>
      <c r="S454">
        <v>3.2040702650150302E-3</v>
      </c>
    </row>
    <row r="455" spans="1:22" x14ac:dyDescent="0.25">
      <c r="A455">
        <v>134</v>
      </c>
      <c r="B455" t="s">
        <v>63</v>
      </c>
      <c r="C455" t="s">
        <v>66</v>
      </c>
      <c r="D455">
        <v>3.1943968443528098E-3</v>
      </c>
      <c r="E455">
        <v>3.4392931493570501E-3</v>
      </c>
      <c r="F455">
        <v>3.1763093490066699E-3</v>
      </c>
      <c r="G455">
        <v>3.1380920375895199E-3</v>
      </c>
      <c r="H455">
        <v>3.36343749290318E-3</v>
      </c>
      <c r="I455">
        <v>3.1788836253486301E-3</v>
      </c>
      <c r="J455">
        <v>3.2062873038443099E-3</v>
      </c>
      <c r="K455">
        <v>3.36438055667043E-3</v>
      </c>
      <c r="L455">
        <v>3.2050041005211899E-3</v>
      </c>
      <c r="M455">
        <v>3.3998150667012201E-3</v>
      </c>
      <c r="N455">
        <v>3.3597817119384102E-3</v>
      </c>
      <c r="O455">
        <v>3.2040552143507602E-3</v>
      </c>
      <c r="P455">
        <v>3.2102677910484101E-3</v>
      </c>
      <c r="Q455">
        <v>3.5713173976284901E-3</v>
      </c>
      <c r="R455">
        <v>3.24317858572328E-3</v>
      </c>
      <c r="S455">
        <v>3.2523194352466998E-3</v>
      </c>
    </row>
    <row r="456" spans="1:22" x14ac:dyDescent="0.25">
      <c r="A456">
        <v>135</v>
      </c>
      <c r="B456" t="s">
        <v>63</v>
      </c>
      <c r="C456" t="s">
        <v>66</v>
      </c>
      <c r="D456">
        <v>3.1659567292565399E-3</v>
      </c>
      <c r="E456">
        <v>3.43323669505662E-3</v>
      </c>
      <c r="F456">
        <v>3.1650390415993699E-3</v>
      </c>
      <c r="G456">
        <v>3.1319142477649999E-3</v>
      </c>
      <c r="H456">
        <v>3.3830956562391199E-3</v>
      </c>
      <c r="I456">
        <v>3.1629648747435101E-3</v>
      </c>
      <c r="J456">
        <v>3.21455256584004E-3</v>
      </c>
      <c r="K456">
        <v>3.3447055205549901E-3</v>
      </c>
      <c r="L456">
        <v>3.1974519967934698E-3</v>
      </c>
      <c r="M456">
        <v>3.3551744120125502E-3</v>
      </c>
      <c r="N456">
        <v>3.2943027952135801E-3</v>
      </c>
      <c r="O456">
        <v>3.2124707021142498E-3</v>
      </c>
      <c r="P456">
        <v>3.1930227038268698E-3</v>
      </c>
      <c r="Q456">
        <v>3.5027216414406899E-3</v>
      </c>
      <c r="R456">
        <v>3.2631874209502199E-3</v>
      </c>
      <c r="S456">
        <v>3.2147596540660298E-3</v>
      </c>
    </row>
    <row r="457" spans="1:22" x14ac:dyDescent="0.25">
      <c r="A457">
        <v>136</v>
      </c>
      <c r="B457" t="s">
        <v>63</v>
      </c>
      <c r="C457" t="s">
        <v>66</v>
      </c>
      <c r="D457">
        <v>3.1032153235591299E-3</v>
      </c>
      <c r="E457">
        <v>3.35344254176017E-3</v>
      </c>
      <c r="F457">
        <v>3.1446890909997598E-3</v>
      </c>
      <c r="G457">
        <v>3.0913536141463699E-3</v>
      </c>
      <c r="H457">
        <v>3.41634484027558E-3</v>
      </c>
      <c r="I457">
        <v>3.10209800748852E-3</v>
      </c>
      <c r="J457">
        <v>3.12268943250169E-3</v>
      </c>
      <c r="K457">
        <v>3.3380143452100002E-3</v>
      </c>
      <c r="L457">
        <v>3.1276510553817E-3</v>
      </c>
      <c r="M457">
        <v>3.2770529851215901E-3</v>
      </c>
      <c r="N457">
        <v>3.2953261224559298E-3</v>
      </c>
      <c r="O457">
        <v>3.10403127860633E-3</v>
      </c>
      <c r="P457">
        <v>3.1028678885201902E-3</v>
      </c>
      <c r="Q457">
        <v>3.4762914759159601E-3</v>
      </c>
      <c r="R457">
        <v>3.2231199570619102E-3</v>
      </c>
      <c r="S457">
        <v>3.15513808581642E-3</v>
      </c>
    </row>
    <row r="458" spans="1:22" x14ac:dyDescent="0.25">
      <c r="A458">
        <v>137</v>
      </c>
      <c r="B458" t="s">
        <v>63</v>
      </c>
      <c r="C458" t="s">
        <v>66</v>
      </c>
      <c r="D458">
        <v>3.0915962525570502E-3</v>
      </c>
      <c r="E458">
        <v>3.3006190882156599E-3</v>
      </c>
      <c r="F458">
        <v>3.0931134722603599E-3</v>
      </c>
      <c r="G458">
        <v>3.0529456827775299E-3</v>
      </c>
      <c r="H458">
        <v>3.3159059488823799E-3</v>
      </c>
      <c r="I458">
        <v>3.0610408425990302E-3</v>
      </c>
      <c r="J458">
        <v>3.10936919476106E-3</v>
      </c>
      <c r="K458">
        <v>3.29330359782537E-3</v>
      </c>
      <c r="L458">
        <v>3.0955627708698398E-3</v>
      </c>
      <c r="M458">
        <v>3.2137695034436102E-3</v>
      </c>
      <c r="N458">
        <v>3.2041177454234502E-3</v>
      </c>
      <c r="O458">
        <v>3.0398354660699E-3</v>
      </c>
      <c r="P458">
        <v>3.0359022772253599E-3</v>
      </c>
      <c r="Q458">
        <v>3.5698247479765198E-3</v>
      </c>
      <c r="R458">
        <v>3.1632863877736899E-3</v>
      </c>
      <c r="S458">
        <v>3.1046278759014599E-3</v>
      </c>
    </row>
    <row r="459" spans="1:22" x14ac:dyDescent="0.25">
      <c r="A459">
        <v>138</v>
      </c>
      <c r="B459" t="s">
        <v>63</v>
      </c>
      <c r="C459" t="s">
        <v>66</v>
      </c>
      <c r="D459">
        <v>3.0648898446818998E-3</v>
      </c>
      <c r="E459">
        <v>3.2799371447818802E-3</v>
      </c>
      <c r="F459">
        <v>3.09024326749296E-3</v>
      </c>
      <c r="G459">
        <v>3.0494652701232301E-3</v>
      </c>
      <c r="H459">
        <v>3.2771627064098001E-3</v>
      </c>
      <c r="I459">
        <v>3.0534896576688299E-3</v>
      </c>
      <c r="J459">
        <v>3.0710088889083702E-3</v>
      </c>
      <c r="K459">
        <v>3.27768952292623E-3</v>
      </c>
      <c r="L459">
        <v>3.10336930223773E-3</v>
      </c>
      <c r="M459">
        <v>3.25885181922842E-3</v>
      </c>
      <c r="N459">
        <v>3.22799085038648E-3</v>
      </c>
      <c r="O459">
        <v>3.0063902116231902E-3</v>
      </c>
      <c r="P459">
        <v>3.0050313756577098E-3</v>
      </c>
      <c r="Q459">
        <v>3.5921782874949099E-3</v>
      </c>
      <c r="R459">
        <v>3.13942427980122E-3</v>
      </c>
      <c r="S459">
        <v>3.1571460123613398E-3</v>
      </c>
    </row>
    <row r="460" spans="1:22" x14ac:dyDescent="0.25">
      <c r="A460">
        <v>139</v>
      </c>
      <c r="B460" t="s">
        <v>63</v>
      </c>
      <c r="C460" t="s">
        <v>66</v>
      </c>
      <c r="D460">
        <v>2.9763082965356901E-3</v>
      </c>
      <c r="E460">
        <v>3.24582303475475E-3</v>
      </c>
      <c r="F460">
        <v>3.0371991291317799E-3</v>
      </c>
      <c r="G460">
        <v>3.0177579146616002E-3</v>
      </c>
      <c r="H460">
        <v>3.18743975507712E-3</v>
      </c>
      <c r="I460">
        <v>3.0292481355404899E-3</v>
      </c>
      <c r="J460">
        <v>3.0812060831097699E-3</v>
      </c>
      <c r="K460">
        <v>3.2253847062899102E-3</v>
      </c>
      <c r="L460">
        <v>3.09003368154568E-3</v>
      </c>
      <c r="M460">
        <v>3.23300307339863E-3</v>
      </c>
      <c r="N460">
        <v>3.1620077658505801E-3</v>
      </c>
      <c r="O460">
        <v>3.0245503933287298E-3</v>
      </c>
      <c r="P460">
        <v>3.02184128942483E-3</v>
      </c>
      <c r="Q460">
        <v>3.5830934678152699E-3</v>
      </c>
      <c r="R460">
        <v>3.0753174105494999E-3</v>
      </c>
      <c r="S460">
        <v>3.1580689373795399E-3</v>
      </c>
    </row>
    <row r="461" spans="1:22" x14ac:dyDescent="0.25">
      <c r="A461">
        <v>140</v>
      </c>
      <c r="B461" t="s">
        <v>63</v>
      </c>
      <c r="C461" t="s">
        <v>66</v>
      </c>
      <c r="D461">
        <v>2.9010991417747602E-3</v>
      </c>
      <c r="E461">
        <v>3.2209643747221199E-3</v>
      </c>
      <c r="F461">
        <v>3.0323388821756202E-3</v>
      </c>
      <c r="G461">
        <v>3.03306750180494E-3</v>
      </c>
      <c r="H461">
        <v>3.1927537572025398E-3</v>
      </c>
      <c r="I461">
        <v>3.0445291402856401E-3</v>
      </c>
      <c r="J461">
        <v>3.0860665910113399E-3</v>
      </c>
      <c r="K461">
        <v>3.2162187372283199E-3</v>
      </c>
      <c r="L461">
        <v>3.0744396119732099E-3</v>
      </c>
      <c r="M461">
        <v>3.2581220499974099E-3</v>
      </c>
      <c r="N461">
        <v>3.1533224893529801E-3</v>
      </c>
      <c r="O461">
        <v>3.0100599973062101E-3</v>
      </c>
      <c r="P461">
        <v>3.01790279556227E-3</v>
      </c>
      <c r="Q461">
        <v>3.5225343561474799E-3</v>
      </c>
      <c r="R461">
        <v>3.0633394019836798E-3</v>
      </c>
      <c r="S461">
        <v>3.1721219631043601E-3</v>
      </c>
      <c r="T461" s="5">
        <f t="shared" ref="T461" si="60">AVERAGE(D442:K461)</f>
        <v>3.2029060601309035E-3</v>
      </c>
      <c r="U461" s="5">
        <f t="shared" ref="U461" si="61">AVERAGE(L442:S461)</f>
        <v>3.2459690600046783E-3</v>
      </c>
      <c r="V461" s="6">
        <f t="shared" ref="V461" si="62">AVERAGE(D442:S461)</f>
        <v>3.2244375600677931E-3</v>
      </c>
    </row>
    <row r="462" spans="1:22" x14ac:dyDescent="0.25">
      <c r="A462">
        <v>141</v>
      </c>
      <c r="B462" t="s">
        <v>64</v>
      </c>
      <c r="C462" t="s">
        <v>66</v>
      </c>
      <c r="D462">
        <v>2.9995426052722698E-3</v>
      </c>
      <c r="E462">
        <v>3.3020785173640001E-3</v>
      </c>
      <c r="F462">
        <v>3.0506670968244499E-3</v>
      </c>
      <c r="G462">
        <v>3.0458536859651998E-3</v>
      </c>
      <c r="H462">
        <v>3.2813400594012701E-3</v>
      </c>
      <c r="I462">
        <v>3.0611279670629699E-3</v>
      </c>
      <c r="J462">
        <v>3.0894027610657701E-3</v>
      </c>
      <c r="K462">
        <v>3.2437852669973499E-3</v>
      </c>
      <c r="L462">
        <v>3.0808833994466199E-3</v>
      </c>
      <c r="M462">
        <v>3.2496689437868198E-3</v>
      </c>
      <c r="N462">
        <v>3.16733368988067E-3</v>
      </c>
      <c r="O462">
        <v>3.0234382067408599E-3</v>
      </c>
      <c r="P462">
        <v>3.0219913688038498E-3</v>
      </c>
      <c r="Q462">
        <v>3.5316712973511698E-3</v>
      </c>
      <c r="R462">
        <v>3.0344052007120598E-3</v>
      </c>
      <c r="S462">
        <v>3.1456111500566498E-3</v>
      </c>
    </row>
    <row r="463" spans="1:22" x14ac:dyDescent="0.25">
      <c r="A463">
        <v>142</v>
      </c>
      <c r="B463" t="s">
        <v>64</v>
      </c>
      <c r="C463" t="s">
        <v>66</v>
      </c>
      <c r="D463">
        <v>2.9979977658375801E-3</v>
      </c>
      <c r="E463">
        <v>3.2974634804102802E-3</v>
      </c>
      <c r="F463">
        <v>3.0468531640860299E-3</v>
      </c>
      <c r="G463">
        <v>3.0459920746085801E-3</v>
      </c>
      <c r="H463">
        <v>3.27923289427431E-3</v>
      </c>
      <c r="I463">
        <v>3.0575653834221598E-3</v>
      </c>
      <c r="J463">
        <v>3.0831773166888699E-3</v>
      </c>
      <c r="K463">
        <v>3.2388385094079598E-3</v>
      </c>
      <c r="L463">
        <v>3.07686828824872E-3</v>
      </c>
      <c r="M463">
        <v>3.2475640093321098E-3</v>
      </c>
      <c r="N463">
        <v>3.1674920938735999E-3</v>
      </c>
      <c r="O463">
        <v>3.0226604828634701E-3</v>
      </c>
      <c r="P463">
        <v>3.01565230517724E-3</v>
      </c>
      <c r="Q463">
        <v>3.5284111626299902E-3</v>
      </c>
      <c r="R463">
        <v>3.03221800784192E-3</v>
      </c>
      <c r="S463">
        <v>3.1451066698516702E-3</v>
      </c>
    </row>
    <row r="464" spans="1:22" x14ac:dyDescent="0.25">
      <c r="A464">
        <v>143</v>
      </c>
      <c r="B464" t="s">
        <v>64</v>
      </c>
      <c r="C464" t="s">
        <v>66</v>
      </c>
      <c r="D464">
        <v>3.0154775531989501E-3</v>
      </c>
      <c r="E464">
        <v>3.3106477341731401E-3</v>
      </c>
      <c r="F464">
        <v>3.06631877421585E-3</v>
      </c>
      <c r="G464">
        <v>3.0719961361930699E-3</v>
      </c>
      <c r="H464">
        <v>3.2912796704668299E-3</v>
      </c>
      <c r="I464">
        <v>3.0710039503412498E-3</v>
      </c>
      <c r="J464">
        <v>3.09313915731791E-3</v>
      </c>
      <c r="K464">
        <v>3.2523913720992302E-3</v>
      </c>
      <c r="L464">
        <v>3.0990917628034298E-3</v>
      </c>
      <c r="M464">
        <v>3.2692079510472901E-3</v>
      </c>
      <c r="N464">
        <v>3.1907803415662799E-3</v>
      </c>
      <c r="O464">
        <v>3.0425731538147702E-3</v>
      </c>
      <c r="P464">
        <v>3.0362267185135299E-3</v>
      </c>
      <c r="Q464">
        <v>3.5454961165504199E-3</v>
      </c>
      <c r="R464">
        <v>3.05156659765588E-3</v>
      </c>
      <c r="S464">
        <v>3.1668950075605601E-3</v>
      </c>
    </row>
    <row r="465" spans="1:19" x14ac:dyDescent="0.25">
      <c r="A465">
        <v>144</v>
      </c>
      <c r="B465" t="s">
        <v>64</v>
      </c>
      <c r="C465" t="s">
        <v>66</v>
      </c>
      <c r="D465">
        <v>3.0034629055497699E-3</v>
      </c>
      <c r="E465">
        <v>3.2962763887536598E-3</v>
      </c>
      <c r="F465">
        <v>3.0462221310713902E-3</v>
      </c>
      <c r="G465">
        <v>3.06079997679098E-3</v>
      </c>
      <c r="H465">
        <v>3.2711397181993999E-3</v>
      </c>
      <c r="I465">
        <v>3.0581724281157599E-3</v>
      </c>
      <c r="J465">
        <v>3.0786537455060798E-3</v>
      </c>
      <c r="K465">
        <v>3.2382583396199601E-3</v>
      </c>
      <c r="L465">
        <v>3.0828558431140198E-3</v>
      </c>
      <c r="M465">
        <v>3.2541296190145802E-3</v>
      </c>
      <c r="N465">
        <v>3.17521016079691E-3</v>
      </c>
      <c r="O465">
        <v>3.0298898197727601E-3</v>
      </c>
      <c r="P465">
        <v>3.0175051867298301E-3</v>
      </c>
      <c r="Q465">
        <v>3.5281055148997302E-3</v>
      </c>
      <c r="R465">
        <v>3.0415215988365998E-3</v>
      </c>
      <c r="S465">
        <v>3.15393732773055E-3</v>
      </c>
    </row>
    <row r="466" spans="1:19" x14ac:dyDescent="0.25">
      <c r="A466">
        <v>145</v>
      </c>
      <c r="B466" t="s">
        <v>64</v>
      </c>
      <c r="C466" t="s">
        <v>66</v>
      </c>
      <c r="D466">
        <v>3.0507780729194202E-3</v>
      </c>
      <c r="E466">
        <v>3.34228344270961E-3</v>
      </c>
      <c r="F466">
        <v>3.0834567318923701E-3</v>
      </c>
      <c r="G466">
        <v>3.1103641669107799E-3</v>
      </c>
      <c r="H466">
        <v>3.3111425990831399E-3</v>
      </c>
      <c r="I466">
        <v>3.1044214664075502E-3</v>
      </c>
      <c r="J466">
        <v>3.1289879737289301E-3</v>
      </c>
      <c r="K466">
        <v>3.2886361294417101E-3</v>
      </c>
      <c r="L466">
        <v>3.13677699539411E-3</v>
      </c>
      <c r="M466">
        <v>3.30144350335683E-3</v>
      </c>
      <c r="N466">
        <v>3.2216670424089601E-3</v>
      </c>
      <c r="O466">
        <v>3.0798138351068598E-3</v>
      </c>
      <c r="P466">
        <v>3.0695569821665202E-3</v>
      </c>
      <c r="Q466">
        <v>3.5701626301232799E-3</v>
      </c>
      <c r="R466">
        <v>3.0886104675197901E-3</v>
      </c>
      <c r="S466">
        <v>3.19524764076094E-3</v>
      </c>
    </row>
    <row r="467" spans="1:19" x14ac:dyDescent="0.25">
      <c r="A467">
        <v>146</v>
      </c>
      <c r="B467" t="s">
        <v>64</v>
      </c>
      <c r="C467" t="s">
        <v>66</v>
      </c>
      <c r="D467">
        <v>3.05186816894862E-3</v>
      </c>
      <c r="E467">
        <v>3.3451826583124102E-3</v>
      </c>
      <c r="F467">
        <v>3.07927076161332E-3</v>
      </c>
      <c r="G467">
        <v>3.1058680070919702E-3</v>
      </c>
      <c r="H467">
        <v>3.30931658051887E-3</v>
      </c>
      <c r="I467">
        <v>3.10447120279042E-3</v>
      </c>
      <c r="J467">
        <v>3.1313808727719298E-3</v>
      </c>
      <c r="K467">
        <v>3.28612713010565E-3</v>
      </c>
      <c r="L467">
        <v>3.13584598844133E-3</v>
      </c>
      <c r="M467">
        <v>3.2940913884842E-3</v>
      </c>
      <c r="N467">
        <v>3.2205268212138101E-3</v>
      </c>
      <c r="O467">
        <v>3.0827364372847002E-3</v>
      </c>
      <c r="P467">
        <v>3.0650223630319601E-3</v>
      </c>
      <c r="Q467">
        <v>3.5668791111571098E-3</v>
      </c>
      <c r="R467">
        <v>3.0869175961800699E-3</v>
      </c>
      <c r="S467">
        <v>3.1887072811375302E-3</v>
      </c>
    </row>
    <row r="468" spans="1:19" x14ac:dyDescent="0.25">
      <c r="A468">
        <v>147</v>
      </c>
      <c r="B468" t="s">
        <v>64</v>
      </c>
      <c r="C468" t="s">
        <v>66</v>
      </c>
      <c r="D468">
        <v>3.0931208987530399E-3</v>
      </c>
      <c r="E468">
        <v>3.3793340032085002E-3</v>
      </c>
      <c r="F468">
        <v>3.1122126050761399E-3</v>
      </c>
      <c r="G468">
        <v>3.1355869898298098E-3</v>
      </c>
      <c r="H468">
        <v>3.3471222291014098E-3</v>
      </c>
      <c r="I468">
        <v>3.13115013344496E-3</v>
      </c>
      <c r="J468">
        <v>3.1610321080503402E-3</v>
      </c>
      <c r="K468">
        <v>3.31789479682624E-3</v>
      </c>
      <c r="L468">
        <v>3.1662109031695999E-3</v>
      </c>
      <c r="M468">
        <v>3.3264455245265402E-3</v>
      </c>
      <c r="N468">
        <v>3.2480943023914001E-3</v>
      </c>
      <c r="O468">
        <v>3.1122669947654899E-3</v>
      </c>
      <c r="P468">
        <v>3.0982181349693502E-3</v>
      </c>
      <c r="Q468">
        <v>3.5949278453951002E-3</v>
      </c>
      <c r="R468">
        <v>3.1139994531605201E-3</v>
      </c>
      <c r="S468">
        <v>3.2147906799942102E-3</v>
      </c>
    </row>
    <row r="469" spans="1:19" x14ac:dyDescent="0.25">
      <c r="A469">
        <v>148</v>
      </c>
      <c r="B469" t="s">
        <v>64</v>
      </c>
      <c r="C469" t="s">
        <v>66</v>
      </c>
      <c r="D469">
        <v>3.0446079007580202E-3</v>
      </c>
      <c r="E469">
        <v>3.33378707943694E-3</v>
      </c>
      <c r="F469">
        <v>3.0757026263488001E-3</v>
      </c>
      <c r="G469">
        <v>3.08198966176049E-3</v>
      </c>
      <c r="H469">
        <v>3.3002404339550801E-3</v>
      </c>
      <c r="I469">
        <v>3.0825129425099702E-3</v>
      </c>
      <c r="J469">
        <v>3.1078586666731002E-3</v>
      </c>
      <c r="K469">
        <v>3.2640549949951398E-3</v>
      </c>
      <c r="L469">
        <v>3.11074302954148E-3</v>
      </c>
      <c r="M469">
        <v>3.2748938092411698E-3</v>
      </c>
      <c r="N469">
        <v>3.1962388815025698E-3</v>
      </c>
      <c r="O469">
        <v>3.0557040466386099E-3</v>
      </c>
      <c r="P469">
        <v>3.0452916085058198E-3</v>
      </c>
      <c r="Q469">
        <v>3.5478518000196702E-3</v>
      </c>
      <c r="R469">
        <v>3.0636315517969998E-3</v>
      </c>
      <c r="S469">
        <v>3.1651872749681501E-3</v>
      </c>
    </row>
    <row r="470" spans="1:19" x14ac:dyDescent="0.25">
      <c r="A470">
        <v>149</v>
      </c>
      <c r="B470" t="s">
        <v>64</v>
      </c>
      <c r="C470" t="s">
        <v>66</v>
      </c>
      <c r="D470">
        <v>3.0333444061800201E-3</v>
      </c>
      <c r="E470">
        <v>3.3221144559355499E-3</v>
      </c>
      <c r="F470">
        <v>3.0704975068527201E-3</v>
      </c>
      <c r="G470">
        <v>3.07112421889309E-3</v>
      </c>
      <c r="H470">
        <v>3.2972128873177799E-3</v>
      </c>
      <c r="I470">
        <v>3.0707932434443298E-3</v>
      </c>
      <c r="J470">
        <v>3.0949876971723802E-3</v>
      </c>
      <c r="K470">
        <v>3.2595663312762501E-3</v>
      </c>
      <c r="L470">
        <v>3.1026821929341702E-3</v>
      </c>
      <c r="M470">
        <v>3.2696920959440399E-3</v>
      </c>
      <c r="N470">
        <v>3.1871005535742702E-3</v>
      </c>
      <c r="O470">
        <v>3.0447089859113501E-3</v>
      </c>
      <c r="P470">
        <v>3.0394914322869901E-3</v>
      </c>
      <c r="Q470">
        <v>3.5365060991154702E-3</v>
      </c>
      <c r="R470">
        <v>3.0536503133409402E-3</v>
      </c>
      <c r="S470">
        <v>3.15664680223334E-3</v>
      </c>
    </row>
    <row r="471" spans="1:19" x14ac:dyDescent="0.25">
      <c r="A471">
        <v>150</v>
      </c>
      <c r="B471" t="s">
        <v>64</v>
      </c>
      <c r="C471" t="s">
        <v>66</v>
      </c>
      <c r="D471">
        <v>2.98927070530509E-3</v>
      </c>
      <c r="E471">
        <v>3.2875976848245501E-3</v>
      </c>
      <c r="F471">
        <v>3.0433518359939998E-3</v>
      </c>
      <c r="G471">
        <v>3.0373565396010702E-3</v>
      </c>
      <c r="H471">
        <v>3.2655090401998402E-3</v>
      </c>
      <c r="I471">
        <v>3.04015780955698E-3</v>
      </c>
      <c r="J471">
        <v>3.0641534044038702E-3</v>
      </c>
      <c r="K471">
        <v>3.2304523356512702E-3</v>
      </c>
      <c r="L471">
        <v>3.07380193843139E-3</v>
      </c>
      <c r="M471">
        <v>3.2364023856088601E-3</v>
      </c>
      <c r="N471">
        <v>3.1634108699596401E-3</v>
      </c>
      <c r="O471">
        <v>3.01619724964448E-3</v>
      </c>
      <c r="P471">
        <v>3.0100141171721501E-3</v>
      </c>
      <c r="Q471">
        <v>3.5103436960960402E-3</v>
      </c>
      <c r="R471">
        <v>3.0245660264194298E-3</v>
      </c>
      <c r="S471">
        <v>3.12602485407354E-3</v>
      </c>
    </row>
    <row r="472" spans="1:19" x14ac:dyDescent="0.25">
      <c r="A472">
        <v>151</v>
      </c>
      <c r="B472" t="s">
        <v>64</v>
      </c>
      <c r="C472" t="s">
        <v>66</v>
      </c>
      <c r="D472">
        <v>3.0136003225638601E-3</v>
      </c>
      <c r="E472">
        <v>3.3083913668839199E-3</v>
      </c>
      <c r="F472">
        <v>3.0620710987947801E-3</v>
      </c>
      <c r="G472">
        <v>3.0652238237516001E-3</v>
      </c>
      <c r="H472">
        <v>3.2938345992375101E-3</v>
      </c>
      <c r="I472">
        <v>3.0628441692680899E-3</v>
      </c>
      <c r="J472">
        <v>3.0874780768693402E-3</v>
      </c>
      <c r="K472">
        <v>3.2578244240298701E-3</v>
      </c>
      <c r="L472">
        <v>3.09955507747821E-3</v>
      </c>
      <c r="M472">
        <v>3.2599597766267202E-3</v>
      </c>
      <c r="N472">
        <v>3.1918981901571798E-3</v>
      </c>
      <c r="O472">
        <v>3.0473945353232598E-3</v>
      </c>
      <c r="P472">
        <v>3.0459114559710102E-3</v>
      </c>
      <c r="Q472">
        <v>3.53625063590157E-3</v>
      </c>
      <c r="R472">
        <v>3.04952187307251E-3</v>
      </c>
      <c r="S472">
        <v>3.1506284562863602E-3</v>
      </c>
    </row>
    <row r="473" spans="1:19" x14ac:dyDescent="0.25">
      <c r="A473">
        <v>152</v>
      </c>
      <c r="B473" t="s">
        <v>64</v>
      </c>
      <c r="C473" t="s">
        <v>66</v>
      </c>
      <c r="D473">
        <v>3.0061305996931199E-3</v>
      </c>
      <c r="E473">
        <v>3.30040250721313E-3</v>
      </c>
      <c r="F473">
        <v>3.0546623283125101E-3</v>
      </c>
      <c r="G473">
        <v>3.05766503601424E-3</v>
      </c>
      <c r="H473">
        <v>3.2854948690190298E-3</v>
      </c>
      <c r="I473">
        <v>3.0619244155119102E-3</v>
      </c>
      <c r="J473">
        <v>3.0830342362952699E-3</v>
      </c>
      <c r="K473">
        <v>3.24803609827546E-3</v>
      </c>
      <c r="L473">
        <v>3.0886479842734799E-3</v>
      </c>
      <c r="M473">
        <v>3.2493626897956199E-3</v>
      </c>
      <c r="N473">
        <v>3.18151214447096E-3</v>
      </c>
      <c r="O473">
        <v>3.0383220050110402E-3</v>
      </c>
      <c r="P473">
        <v>3.03427766410325E-3</v>
      </c>
      <c r="Q473">
        <v>3.52897364238422E-3</v>
      </c>
      <c r="R473">
        <v>3.03890016850587E-3</v>
      </c>
      <c r="S473">
        <v>3.1413094586262898E-3</v>
      </c>
    </row>
    <row r="474" spans="1:19" x14ac:dyDescent="0.25">
      <c r="A474">
        <v>153</v>
      </c>
      <c r="B474" t="s">
        <v>64</v>
      </c>
      <c r="C474" t="s">
        <v>66</v>
      </c>
      <c r="D474">
        <v>3.0088766144836698E-3</v>
      </c>
      <c r="E474">
        <v>3.3002486146621098E-3</v>
      </c>
      <c r="F474">
        <v>3.0503993581317401E-3</v>
      </c>
      <c r="G474">
        <v>3.06292366601637E-3</v>
      </c>
      <c r="H474">
        <v>3.2792438042890601E-3</v>
      </c>
      <c r="I474">
        <v>3.0647960365261201E-3</v>
      </c>
      <c r="J474">
        <v>3.0806742145473099E-3</v>
      </c>
      <c r="K474">
        <v>3.2466608788289299E-3</v>
      </c>
      <c r="L474">
        <v>3.0880812058321099E-3</v>
      </c>
      <c r="M474">
        <v>3.25329151522996E-3</v>
      </c>
      <c r="N474">
        <v>3.1704423015553899E-3</v>
      </c>
      <c r="O474">
        <v>3.0343820482676902E-3</v>
      </c>
      <c r="P474">
        <v>3.0297552879570799E-3</v>
      </c>
      <c r="Q474">
        <v>3.5193666706632401E-3</v>
      </c>
      <c r="R474">
        <v>3.0376088942478002E-3</v>
      </c>
      <c r="S474">
        <v>3.1386883240009E-3</v>
      </c>
    </row>
    <row r="475" spans="1:19" x14ac:dyDescent="0.25">
      <c r="A475">
        <v>154</v>
      </c>
      <c r="B475" t="s">
        <v>64</v>
      </c>
      <c r="C475" t="s">
        <v>66</v>
      </c>
      <c r="D475">
        <v>3.0124764280283099E-3</v>
      </c>
      <c r="E475">
        <v>3.3072635984794101E-3</v>
      </c>
      <c r="F475">
        <v>3.0493250590904199E-3</v>
      </c>
      <c r="G475">
        <v>3.0664423614376198E-3</v>
      </c>
      <c r="H475">
        <v>3.2858792290761398E-3</v>
      </c>
      <c r="I475">
        <v>3.0710310007403402E-3</v>
      </c>
      <c r="J475">
        <v>3.0828242831867901E-3</v>
      </c>
      <c r="K475">
        <v>3.24919317163076E-3</v>
      </c>
      <c r="L475">
        <v>3.09266442103704E-3</v>
      </c>
      <c r="M475">
        <v>3.2564110713885499E-3</v>
      </c>
      <c r="N475">
        <v>3.1746086594763101E-3</v>
      </c>
      <c r="O475">
        <v>3.0360180592811201E-3</v>
      </c>
      <c r="P475">
        <v>3.02495823308874E-3</v>
      </c>
      <c r="Q475">
        <v>3.5205621079857602E-3</v>
      </c>
      <c r="R475">
        <v>3.0408422391018102E-3</v>
      </c>
      <c r="S475">
        <v>3.1413585144641101E-3</v>
      </c>
    </row>
    <row r="476" spans="1:19" x14ac:dyDescent="0.25">
      <c r="A476">
        <v>155</v>
      </c>
      <c r="B476" t="s">
        <v>64</v>
      </c>
      <c r="C476" t="s">
        <v>66</v>
      </c>
      <c r="D476">
        <v>3.05782084885512E-3</v>
      </c>
      <c r="E476">
        <v>3.3579914019035199E-3</v>
      </c>
      <c r="F476">
        <v>3.0824812454824102E-3</v>
      </c>
      <c r="G476">
        <v>3.1174944402559898E-3</v>
      </c>
      <c r="H476">
        <v>3.3375332575117799E-3</v>
      </c>
      <c r="I476">
        <v>3.1176631899053398E-3</v>
      </c>
      <c r="J476">
        <v>3.1320117511923801E-3</v>
      </c>
      <c r="K476">
        <v>3.3010547771268502E-3</v>
      </c>
      <c r="L476">
        <v>3.14601238550584E-3</v>
      </c>
      <c r="M476">
        <v>3.30592126783507E-3</v>
      </c>
      <c r="N476">
        <v>3.23096415252852E-3</v>
      </c>
      <c r="O476">
        <v>3.0880343021007402E-3</v>
      </c>
      <c r="P476">
        <v>3.08078116895127E-3</v>
      </c>
      <c r="Q476">
        <v>3.5723707982012699E-3</v>
      </c>
      <c r="R476">
        <v>3.0917303079556601E-3</v>
      </c>
      <c r="S476">
        <v>3.1886557188642202E-3</v>
      </c>
    </row>
    <row r="477" spans="1:19" x14ac:dyDescent="0.25">
      <c r="A477">
        <v>156</v>
      </c>
      <c r="B477" t="s">
        <v>64</v>
      </c>
      <c r="C477" t="s">
        <v>66</v>
      </c>
      <c r="D477">
        <v>3.1495405116362899E-3</v>
      </c>
      <c r="E477">
        <v>3.4580153308891E-3</v>
      </c>
      <c r="F477">
        <v>3.1667800143126701E-3</v>
      </c>
      <c r="G477">
        <v>3.20738727178373E-3</v>
      </c>
      <c r="H477">
        <v>3.45126552509715E-3</v>
      </c>
      <c r="I477">
        <v>3.21080267767462E-3</v>
      </c>
      <c r="J477">
        <v>3.2298045801701898E-3</v>
      </c>
      <c r="K477">
        <v>3.3952236030507098E-3</v>
      </c>
      <c r="L477">
        <v>3.2429137687109699E-3</v>
      </c>
      <c r="M477">
        <v>3.4085555381638101E-3</v>
      </c>
      <c r="N477">
        <v>3.34035013636438E-3</v>
      </c>
      <c r="O477">
        <v>3.1920614259373899E-3</v>
      </c>
      <c r="P477">
        <v>3.1796787449442799E-3</v>
      </c>
      <c r="Q477">
        <v>3.6775874751993399E-3</v>
      </c>
      <c r="R477">
        <v>3.1801066388602701E-3</v>
      </c>
      <c r="S477">
        <v>3.2918571221485899E-3</v>
      </c>
    </row>
    <row r="478" spans="1:19" x14ac:dyDescent="0.25">
      <c r="A478">
        <v>157</v>
      </c>
      <c r="B478" t="s">
        <v>64</v>
      </c>
      <c r="C478" t="s">
        <v>66</v>
      </c>
      <c r="D478">
        <v>3.1919560464544901E-3</v>
      </c>
      <c r="E478">
        <v>3.50290098959494E-3</v>
      </c>
      <c r="F478">
        <v>3.2122984685783798E-3</v>
      </c>
      <c r="G478">
        <v>3.25617657370968E-3</v>
      </c>
      <c r="H478">
        <v>3.48723405997375E-3</v>
      </c>
      <c r="I478">
        <v>3.25597233232575E-3</v>
      </c>
      <c r="J478">
        <v>3.2796598171186101E-3</v>
      </c>
      <c r="K478">
        <v>3.4431613246564199E-3</v>
      </c>
      <c r="L478">
        <v>3.2890343087551102E-3</v>
      </c>
      <c r="M478">
        <v>3.45735446472206E-3</v>
      </c>
      <c r="N478">
        <v>3.3870840476758002E-3</v>
      </c>
      <c r="O478">
        <v>3.2368522386579199E-3</v>
      </c>
      <c r="P478">
        <v>3.2269890119117099E-3</v>
      </c>
      <c r="Q478">
        <v>3.7294346094147801E-3</v>
      </c>
      <c r="R478">
        <v>3.2277172961563999E-3</v>
      </c>
      <c r="S478">
        <v>3.3358172924766402E-3</v>
      </c>
    </row>
    <row r="479" spans="1:19" x14ac:dyDescent="0.25">
      <c r="A479">
        <v>158</v>
      </c>
      <c r="B479" t="s">
        <v>64</v>
      </c>
      <c r="C479" t="s">
        <v>66</v>
      </c>
      <c r="D479">
        <v>3.2774747991362301E-3</v>
      </c>
      <c r="E479">
        <v>3.5888924306415899E-3</v>
      </c>
      <c r="F479">
        <v>3.28668283624394E-3</v>
      </c>
      <c r="G479">
        <v>3.3404234677773099E-3</v>
      </c>
      <c r="H479">
        <v>3.56921212650348E-3</v>
      </c>
      <c r="I479">
        <v>3.3404575352259701E-3</v>
      </c>
      <c r="J479">
        <v>3.36214995117772E-3</v>
      </c>
      <c r="K479">
        <v>3.52533527344133E-3</v>
      </c>
      <c r="L479">
        <v>3.37357435171273E-3</v>
      </c>
      <c r="M479">
        <v>3.5427191170566501E-3</v>
      </c>
      <c r="N479">
        <v>3.4657211340513002E-3</v>
      </c>
      <c r="O479">
        <v>3.3217183444622599E-3</v>
      </c>
      <c r="P479">
        <v>3.3101000029380498E-3</v>
      </c>
      <c r="Q479">
        <v>3.81288199554238E-3</v>
      </c>
      <c r="R479">
        <v>3.3071764618244999E-3</v>
      </c>
      <c r="S479">
        <v>3.4171681620645202E-3</v>
      </c>
    </row>
    <row r="480" spans="1:19" x14ac:dyDescent="0.25">
      <c r="A480">
        <v>159</v>
      </c>
      <c r="B480" t="s">
        <v>64</v>
      </c>
      <c r="C480" t="s">
        <v>66</v>
      </c>
      <c r="D480">
        <v>3.2454163375804199E-3</v>
      </c>
      <c r="E480">
        <v>3.5480511628561699E-3</v>
      </c>
      <c r="F480">
        <v>3.2638601370602702E-3</v>
      </c>
      <c r="G480">
        <v>3.3171122939140698E-3</v>
      </c>
      <c r="H480">
        <v>3.5252210349570102E-3</v>
      </c>
      <c r="I480">
        <v>3.3224741339869098E-3</v>
      </c>
      <c r="J480">
        <v>3.33763621371664E-3</v>
      </c>
      <c r="K480">
        <v>3.50921950841666E-3</v>
      </c>
      <c r="L480">
        <v>3.35088249939847E-3</v>
      </c>
      <c r="M480">
        <v>3.51378667264111E-3</v>
      </c>
      <c r="N480">
        <v>3.4304284304061102E-3</v>
      </c>
      <c r="O480">
        <v>3.2989090179505599E-3</v>
      </c>
      <c r="P480">
        <v>3.29412050498045E-3</v>
      </c>
      <c r="Q480">
        <v>3.7863108025088898E-3</v>
      </c>
      <c r="R480">
        <v>3.2932967033513401E-3</v>
      </c>
      <c r="S480">
        <v>3.3880967070326401E-3</v>
      </c>
    </row>
    <row r="481" spans="1:22" x14ac:dyDescent="0.25">
      <c r="A481">
        <v>160</v>
      </c>
      <c r="B481" t="s">
        <v>64</v>
      </c>
      <c r="C481" t="s">
        <v>66</v>
      </c>
      <c r="D481">
        <v>3.26694976039221E-3</v>
      </c>
      <c r="E481">
        <v>3.5682283588824798E-3</v>
      </c>
      <c r="F481">
        <v>3.2803454961075999E-3</v>
      </c>
      <c r="G481">
        <v>3.3383207996011302E-3</v>
      </c>
      <c r="H481">
        <v>3.5542463637671801E-3</v>
      </c>
      <c r="I481">
        <v>3.3509368540102099E-3</v>
      </c>
      <c r="J481">
        <v>3.3623549592589402E-3</v>
      </c>
      <c r="K481">
        <v>3.5377866293452099E-3</v>
      </c>
      <c r="L481">
        <v>3.3795394567494399E-3</v>
      </c>
      <c r="M481">
        <v>3.5421458745629598E-3</v>
      </c>
      <c r="N481">
        <v>3.45075461944979E-3</v>
      </c>
      <c r="O481">
        <v>3.3313332444415401E-3</v>
      </c>
      <c r="P481">
        <v>3.3233899387019798E-3</v>
      </c>
      <c r="Q481">
        <v>3.80762488538209E-3</v>
      </c>
      <c r="R481">
        <v>3.3172420197918298E-3</v>
      </c>
      <c r="S481">
        <v>3.4156848993154901E-3</v>
      </c>
      <c r="T481" s="5">
        <f t="shared" ref="T481" si="63">AVERAGE(D462:K481)</f>
        <v>3.2050831716439686E-3</v>
      </c>
      <c r="U481" s="5">
        <f t="shared" ref="U481" si="64">AVERAGE(L462:S481)</f>
        <v>3.232435286962685E-3</v>
      </c>
      <c r="V481" s="6">
        <f t="shared" ref="V481" si="65">AVERAGE(D462:S481)</f>
        <v>3.218759229303326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isulphite conversion</vt:lpstr>
      <vt:lpstr>Mapping summary</vt:lpstr>
      <vt:lpstr>% Methylation</vt:lpstr>
      <vt:lpstr>Methylation by genomic fe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M</dc:creator>
  <cp:lastModifiedBy>Kieran Meade</cp:lastModifiedBy>
  <cp:lastPrinted>2022-02-09T11:11:46Z</cp:lastPrinted>
  <dcterms:created xsi:type="dcterms:W3CDTF">2015-06-05T18:19:34Z</dcterms:created>
  <dcterms:modified xsi:type="dcterms:W3CDTF">2023-09-27T12:07:26Z</dcterms:modified>
</cp:coreProperties>
</file>